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264" activeTab="1"/>
  </bookViews>
  <sheets>
    <sheet name="Fig. 1f" sheetId="1" r:id="rId1"/>
    <sheet name="Fig. 1g" sheetId="2" r:id="rId2"/>
    <sheet name="Fig. 2g" sheetId="3" r:id="rId3"/>
    <sheet name="SFig. 1d" sheetId="4" r:id="rId4"/>
    <sheet name="STab. 1" sheetId="7" r:id="rId5"/>
    <sheet name="STab. 2" sheetId="5" r:id="rId6"/>
    <sheet name="STab. 3" sheetId="6" r:id="rId7"/>
  </sheets>
  <calcPr calcId="144525"/>
</workbook>
</file>

<file path=xl/sharedStrings.xml><?xml version="1.0" encoding="utf-8"?>
<sst xmlns="http://schemas.openxmlformats.org/spreadsheetml/2006/main" count="254" uniqueCount="79">
  <si>
    <t>Date</t>
  </si>
  <si>
    <t>5.17 9:00</t>
  </si>
  <si>
    <t>5.17 21:00</t>
  </si>
  <si>
    <t>5.18 9:00</t>
  </si>
  <si>
    <t>5.18  21:00</t>
  </si>
  <si>
    <t>5.19 9:00</t>
  </si>
  <si>
    <t>5.19 21:00</t>
  </si>
  <si>
    <t>5.20 9:00</t>
  </si>
  <si>
    <t>Treatment</t>
  </si>
  <si>
    <t>CK</t>
  </si>
  <si>
    <t>6PP</t>
  </si>
  <si>
    <t>Mean</t>
  </si>
  <si>
    <t>Standard Error</t>
  </si>
  <si>
    <t>Foc TR4</t>
  </si>
  <si>
    <t>6-PP treated Foc TR4</t>
  </si>
  <si>
    <t>Total spores</t>
  </si>
  <si>
    <t>Germinated spores</t>
  </si>
  <si>
    <t>RUN</t>
  </si>
  <si>
    <t>Factor name</t>
  </si>
  <si>
    <t>Range</t>
  </si>
  <si>
    <t>Low (-1)</t>
  </si>
  <si>
    <t>High (+1)</t>
  </si>
  <si>
    <t>X1, Xe A (mM)</t>
  </si>
  <si>
    <t>X2, 6PP (mM)</t>
  </si>
  <si>
    <t>Run</t>
  </si>
  <si>
    <t>Variables</t>
  </si>
  <si>
    <t>Spore germinnation</t>
  </si>
  <si>
    <t>Xe A (mM)</t>
  </si>
  <si>
    <t>6PP (mM)</t>
  </si>
  <si>
    <t>Source</t>
  </si>
  <si>
    <t>F-value</t>
  </si>
  <si>
    <t>P-value</t>
  </si>
  <si>
    <t>Coefficient</t>
  </si>
  <si>
    <t>Regression</t>
  </si>
  <si>
    <t>X1</t>
  </si>
  <si>
    <t>X2</t>
  </si>
  <si>
    <t>X1*X1</t>
  </si>
  <si>
    <t>X2*X2</t>
  </si>
  <si>
    <t>X1*X2</t>
  </si>
  <si>
    <t>5.20 21:00</t>
  </si>
  <si>
    <t>5.21 9:00</t>
  </si>
  <si>
    <t>Character</t>
  </si>
  <si>
    <t xml:space="preserve">Fresh root weight (g) </t>
  </si>
  <si>
    <t>Fresh pseudostem weight (g)</t>
  </si>
  <si>
    <t>Plantlet height (cm)</t>
  </si>
  <si>
    <t xml:space="preserve"> Ctrl</t>
  </si>
  <si>
    <t xml:space="preserve"> Pi</t>
  </si>
  <si>
    <t xml:space="preserve"> Foc TR4</t>
  </si>
  <si>
    <t xml:space="preserve"> Pi + Foc TR4</t>
  </si>
  <si>
    <t>Repeat 1</t>
  </si>
  <si>
    <t>Repeat 2</t>
  </si>
  <si>
    <t>Repeat 3</t>
  </si>
  <si>
    <t>Bcaterial</t>
  </si>
  <si>
    <t>Sample ID</t>
  </si>
  <si>
    <t>Feature</t>
  </si>
  <si>
    <t>ACE</t>
  </si>
  <si>
    <t>Chao1</t>
  </si>
  <si>
    <t>Shannon</t>
  </si>
  <si>
    <t>PD_whole_tree</t>
  </si>
  <si>
    <t>Coverage</t>
  </si>
  <si>
    <t>Simpson</t>
  </si>
  <si>
    <t>Diseased1</t>
  </si>
  <si>
    <t>Diseased2</t>
  </si>
  <si>
    <t>Diseased3</t>
  </si>
  <si>
    <t>Healthy1</t>
  </si>
  <si>
    <t>Healthy2</t>
  </si>
  <si>
    <t>Healthy3</t>
  </si>
  <si>
    <t>Bio-treated1</t>
  </si>
  <si>
    <t>Bio-treated2</t>
  </si>
  <si>
    <t>Bio-treated3</t>
  </si>
  <si>
    <t>Fungal</t>
  </si>
  <si>
    <t>pH</t>
  </si>
  <si>
    <t>Soil moisture (%)</t>
  </si>
  <si>
    <t>TN (%)</t>
  </si>
  <si>
    <r>
      <rPr>
        <sz val="11"/>
        <color theme="1"/>
        <rFont val="Times New Roman"/>
        <charset val="134"/>
      </rPr>
      <t>TP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TF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Haelthy1</t>
  </si>
  <si>
    <t>Haelthy2</t>
  </si>
  <si>
    <t>Haelthy3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b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8" applyNumberFormat="0" applyAlignment="0" applyProtection="0">
      <alignment vertical="center"/>
    </xf>
    <xf numFmtId="0" fontId="18" fillId="11" borderId="4" applyNumberFormat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10" applyNumberFormat="0" applyFill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/>
    <xf numFmtId="0" fontId="1" fillId="0" borderId="2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0" fontId="1" fillId="0" borderId="3" xfId="0" applyNumberFormat="1" applyFont="1" applyBorder="1" applyAlignment="1">
      <alignment horizontal="center" vertical="center"/>
    </xf>
    <xf numFmtId="20" fontId="1" fillId="0" borderId="2" xfId="0" applyNumberFormat="1" applyFont="1" applyBorder="1" applyAlignment="1">
      <alignment horizontal="center" vertical="center"/>
    </xf>
    <xf numFmtId="20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"/>
  <sheetViews>
    <sheetView workbookViewId="0">
      <selection activeCell="G23" sqref="G23"/>
    </sheetView>
  </sheetViews>
  <sheetFormatPr defaultColWidth="9" defaultRowHeight="13.8"/>
  <cols>
    <col min="1" max="1" width="29.8888888888889" style="1" customWidth="1"/>
    <col min="2" max="2" width="10.8888888888889" style="1" customWidth="1"/>
    <col min="3" max="3" width="12.5555555555556" style="1" customWidth="1"/>
    <col min="4" max="21" width="12.8888888888889" style="1"/>
    <col min="22" max="16384" width="9" style="1"/>
  </cols>
  <sheetData>
    <row r="1" spans="1:15">
      <c r="A1" s="3" t="s">
        <v>0</v>
      </c>
      <c r="B1" s="17" t="s">
        <v>1</v>
      </c>
      <c r="C1" s="18"/>
      <c r="D1" s="25" t="s">
        <v>2</v>
      </c>
      <c r="E1" s="26"/>
      <c r="F1" s="17" t="s">
        <v>3</v>
      </c>
      <c r="G1" s="18"/>
      <c r="H1" s="17" t="s">
        <v>4</v>
      </c>
      <c r="I1" s="18"/>
      <c r="J1" s="17" t="s">
        <v>5</v>
      </c>
      <c r="K1" s="18"/>
      <c r="L1" s="25" t="s">
        <v>6</v>
      </c>
      <c r="M1" s="26"/>
      <c r="N1" s="17" t="s">
        <v>7</v>
      </c>
      <c r="O1" s="18"/>
    </row>
    <row r="2" spans="1:15">
      <c r="A2" s="3" t="s">
        <v>8</v>
      </c>
      <c r="B2" s="3" t="s">
        <v>9</v>
      </c>
      <c r="C2" s="3" t="s">
        <v>10</v>
      </c>
      <c r="D2" s="3" t="s">
        <v>9</v>
      </c>
      <c r="E2" s="3" t="s">
        <v>10</v>
      </c>
      <c r="F2" s="3" t="s">
        <v>9</v>
      </c>
      <c r="G2" s="3" t="s">
        <v>10</v>
      </c>
      <c r="H2" s="3" t="s">
        <v>9</v>
      </c>
      <c r="I2" s="3" t="s">
        <v>10</v>
      </c>
      <c r="J2" s="3" t="s">
        <v>9</v>
      </c>
      <c r="K2" s="3" t="s">
        <v>10</v>
      </c>
      <c r="L2" s="3" t="s">
        <v>9</v>
      </c>
      <c r="M2" s="3" t="s">
        <v>10</v>
      </c>
      <c r="N2" s="3" t="s">
        <v>9</v>
      </c>
      <c r="O2" s="3" t="s">
        <v>10</v>
      </c>
    </row>
    <row r="3" spans="1:15">
      <c r="A3" s="3">
        <v>1</v>
      </c>
      <c r="B3" s="3">
        <v>0.263</v>
      </c>
      <c r="C3" s="3">
        <v>0.154</v>
      </c>
      <c r="D3" s="3">
        <v>0.2</v>
      </c>
      <c r="E3" s="3">
        <v>0.906</v>
      </c>
      <c r="F3" s="3">
        <v>1.834</v>
      </c>
      <c r="G3" s="3">
        <v>0.491</v>
      </c>
      <c r="H3" s="3">
        <v>2.091</v>
      </c>
      <c r="I3" s="3">
        <v>0.552</v>
      </c>
      <c r="J3" s="3">
        <v>2.104</v>
      </c>
      <c r="K3" s="3">
        <v>0.42</v>
      </c>
      <c r="L3" s="3">
        <v>2.513</v>
      </c>
      <c r="M3" s="3">
        <v>0.281</v>
      </c>
      <c r="N3" s="3">
        <v>2.558</v>
      </c>
      <c r="O3" s="3">
        <v>0.622</v>
      </c>
    </row>
    <row r="4" spans="1:15">
      <c r="A4" s="3">
        <v>2</v>
      </c>
      <c r="B4" s="3">
        <v>0.164</v>
      </c>
      <c r="C4" s="3">
        <v>0.122</v>
      </c>
      <c r="D4" s="3">
        <v>0.213</v>
      </c>
      <c r="E4" s="3">
        <v>0.809</v>
      </c>
      <c r="F4" s="3">
        <v>1.828</v>
      </c>
      <c r="G4" s="3">
        <v>1.008</v>
      </c>
      <c r="H4" s="3">
        <v>2.018</v>
      </c>
      <c r="I4" s="3">
        <v>0.335</v>
      </c>
      <c r="J4" s="3">
        <v>2.205</v>
      </c>
      <c r="K4" s="3">
        <v>0.304</v>
      </c>
      <c r="L4" s="3">
        <v>2.574</v>
      </c>
      <c r="M4" s="3">
        <v>0.297</v>
      </c>
      <c r="N4" s="3">
        <v>2.937</v>
      </c>
      <c r="O4" s="3">
        <v>0.558</v>
      </c>
    </row>
    <row r="5" spans="1:15">
      <c r="A5" s="3">
        <v>3</v>
      </c>
      <c r="B5" s="3">
        <v>0.093</v>
      </c>
      <c r="C5" s="3">
        <v>0.204</v>
      </c>
      <c r="D5" s="3">
        <v>0.12</v>
      </c>
      <c r="E5" s="3">
        <v>0.831</v>
      </c>
      <c r="F5" s="3">
        <v>1.857</v>
      </c>
      <c r="G5" s="3">
        <v>0.83</v>
      </c>
      <c r="H5" s="3">
        <v>2.052</v>
      </c>
      <c r="I5" s="3">
        <v>0.673</v>
      </c>
      <c r="J5" s="3">
        <v>2.266</v>
      </c>
      <c r="K5" s="3">
        <v>0.64</v>
      </c>
      <c r="L5" s="3">
        <v>2.513</v>
      </c>
      <c r="M5" s="3">
        <v>0.258</v>
      </c>
      <c r="N5" s="3">
        <v>2.758</v>
      </c>
      <c r="O5" s="3">
        <v>0.396</v>
      </c>
    </row>
    <row r="6" spans="1:15">
      <c r="A6" s="3" t="s">
        <v>11</v>
      </c>
      <c r="B6" s="3">
        <v>0.173333333</v>
      </c>
      <c r="C6" s="3">
        <v>0.16</v>
      </c>
      <c r="D6" s="3">
        <v>0.177666667</v>
      </c>
      <c r="E6" s="3">
        <v>0.848666667</v>
      </c>
      <c r="F6" s="3">
        <v>1.839666667</v>
      </c>
      <c r="G6" s="3">
        <v>0.776333333</v>
      </c>
      <c r="H6" s="3">
        <v>2.053666667</v>
      </c>
      <c r="I6" s="3">
        <v>0.52</v>
      </c>
      <c r="J6" s="3">
        <v>2.191666667</v>
      </c>
      <c r="K6" s="3">
        <v>0.454666667</v>
      </c>
      <c r="L6" s="3">
        <v>2.533333333</v>
      </c>
      <c r="M6" s="3">
        <v>0.278666667</v>
      </c>
      <c r="N6" s="3">
        <v>2.751</v>
      </c>
      <c r="O6" s="3">
        <v>0.525333333</v>
      </c>
    </row>
    <row r="7" spans="1:15">
      <c r="A7" s="3" t="s">
        <v>12</v>
      </c>
      <c r="B7" s="3">
        <v>0.04</v>
      </c>
      <c r="C7" s="3">
        <v>0.02</v>
      </c>
      <c r="D7" s="3">
        <v>0.029</v>
      </c>
      <c r="E7" s="3">
        <v>0.029</v>
      </c>
      <c r="F7" s="3">
        <v>0.008</v>
      </c>
      <c r="G7" s="3">
        <v>0.151</v>
      </c>
      <c r="H7" s="3">
        <v>0.02</v>
      </c>
      <c r="I7" s="3">
        <v>0.09</v>
      </c>
      <c r="J7" s="3">
        <v>0.04</v>
      </c>
      <c r="K7" s="3">
        <v>0.09</v>
      </c>
      <c r="L7" s="3">
        <v>0.02</v>
      </c>
      <c r="M7" s="3">
        <v>0.01</v>
      </c>
      <c r="N7" s="3">
        <v>0.1</v>
      </c>
      <c r="O7" s="3">
        <v>0.06</v>
      </c>
    </row>
    <row r="9" spans="1:15">
      <c r="A9" s="3" t="s">
        <v>0</v>
      </c>
      <c r="B9" s="3" t="s">
        <v>1</v>
      </c>
      <c r="C9" s="3"/>
      <c r="D9" s="27" t="s">
        <v>2</v>
      </c>
      <c r="E9" s="27"/>
      <c r="F9" s="3" t="s">
        <v>3</v>
      </c>
      <c r="G9" s="3"/>
      <c r="H9" s="3" t="s">
        <v>4</v>
      </c>
      <c r="I9" s="3"/>
      <c r="J9" s="3" t="s">
        <v>5</v>
      </c>
      <c r="K9" s="3"/>
      <c r="L9" s="27" t="s">
        <v>6</v>
      </c>
      <c r="M9" s="27"/>
      <c r="N9" s="3" t="s">
        <v>7</v>
      </c>
      <c r="O9" s="3"/>
    </row>
    <row r="10" spans="1:15">
      <c r="A10" s="3" t="s">
        <v>8</v>
      </c>
      <c r="B10" s="3" t="s">
        <v>9</v>
      </c>
      <c r="C10" s="3" t="s">
        <v>10</v>
      </c>
      <c r="D10" s="3" t="s">
        <v>9</v>
      </c>
      <c r="E10" s="3" t="s">
        <v>10</v>
      </c>
      <c r="F10" s="3" t="s">
        <v>9</v>
      </c>
      <c r="G10" s="3" t="s">
        <v>10</v>
      </c>
      <c r="H10" s="3" t="s">
        <v>9</v>
      </c>
      <c r="I10" s="3" t="s">
        <v>10</v>
      </c>
      <c r="J10" s="3" t="s">
        <v>9</v>
      </c>
      <c r="K10" s="3" t="s">
        <v>10</v>
      </c>
      <c r="L10" s="3" t="s">
        <v>9</v>
      </c>
      <c r="M10" s="3" t="s">
        <v>10</v>
      </c>
      <c r="N10" s="3" t="s">
        <v>9</v>
      </c>
      <c r="O10" s="3" t="s">
        <v>10</v>
      </c>
    </row>
    <row r="11" spans="1:15">
      <c r="A11" s="13">
        <v>1</v>
      </c>
      <c r="B11" s="13">
        <v>0.286</v>
      </c>
      <c r="C11" s="13">
        <v>0.166</v>
      </c>
      <c r="D11" s="13">
        <v>0.189</v>
      </c>
      <c r="E11" s="13">
        <v>1.123</v>
      </c>
      <c r="F11" s="13">
        <v>1.953</v>
      </c>
      <c r="G11" s="13">
        <v>0.501</v>
      </c>
      <c r="H11" s="13">
        <v>2.156</v>
      </c>
      <c r="I11" s="13">
        <v>0.621</v>
      </c>
      <c r="J11" s="13">
        <v>2.236</v>
      </c>
      <c r="K11" s="13">
        <v>0.433</v>
      </c>
      <c r="L11" s="13">
        <v>2.428</v>
      </c>
      <c r="M11" s="13">
        <v>0.321</v>
      </c>
      <c r="N11" s="13">
        <v>2.425</v>
      </c>
      <c r="O11" s="13">
        <v>0.655</v>
      </c>
    </row>
    <row r="12" spans="1:15">
      <c r="A12" s="13">
        <v>2</v>
      </c>
      <c r="B12" s="13">
        <v>0.245</v>
      </c>
      <c r="C12" s="13">
        <v>0.125</v>
      </c>
      <c r="D12" s="13">
        <v>0.195</v>
      </c>
      <c r="E12" s="13">
        <v>0.852</v>
      </c>
      <c r="F12" s="13">
        <v>1.623</v>
      </c>
      <c r="G12" s="13">
        <v>0.522</v>
      </c>
      <c r="H12" s="13">
        <v>2.325</v>
      </c>
      <c r="I12" s="13">
        <v>0.521</v>
      </c>
      <c r="J12" s="13">
        <v>1.895</v>
      </c>
      <c r="K12" s="13">
        <v>0.389</v>
      </c>
      <c r="L12" s="13">
        <v>2.305</v>
      </c>
      <c r="M12" s="13">
        <v>0.189</v>
      </c>
      <c r="N12" s="13">
        <v>2.335</v>
      </c>
      <c r="O12" s="13">
        <v>0.589</v>
      </c>
    </row>
    <row r="13" spans="1:15">
      <c r="A13" s="13">
        <v>3</v>
      </c>
      <c r="B13" s="13">
        <v>0.258</v>
      </c>
      <c r="C13" s="13">
        <v>0.17</v>
      </c>
      <c r="D13" s="13">
        <v>0.216</v>
      </c>
      <c r="E13" s="13">
        <v>0.744</v>
      </c>
      <c r="F13" s="13">
        <v>1.927</v>
      </c>
      <c r="G13" s="13">
        <v>0.451</v>
      </c>
      <c r="H13" s="13">
        <v>1.793</v>
      </c>
      <c r="I13" s="13">
        <v>0.513</v>
      </c>
      <c r="J13" s="13">
        <v>2.182</v>
      </c>
      <c r="K13" s="13">
        <v>0.438</v>
      </c>
      <c r="L13" s="13">
        <v>2.807</v>
      </c>
      <c r="M13" s="13">
        <v>0.334</v>
      </c>
      <c r="N13" s="13">
        <v>2.913</v>
      </c>
      <c r="O13" s="13">
        <v>0.622</v>
      </c>
    </row>
    <row r="14" ht="14.4" spans="1:15">
      <c r="A14" s="13">
        <v>4</v>
      </c>
      <c r="B14" s="13">
        <v>0.187</v>
      </c>
      <c r="C14" s="24">
        <v>0.135</v>
      </c>
      <c r="D14" s="13">
        <v>0.225</v>
      </c>
      <c r="E14" s="24">
        <v>0.785</v>
      </c>
      <c r="F14" s="13">
        <v>1.965</v>
      </c>
      <c r="G14" s="24">
        <v>1.123</v>
      </c>
      <c r="H14" s="13">
        <v>2.155</v>
      </c>
      <c r="I14" s="24">
        <v>0.42</v>
      </c>
      <c r="J14" s="13">
        <v>2.187</v>
      </c>
      <c r="K14" s="24">
        <v>0.456</v>
      </c>
      <c r="L14" s="13">
        <v>2.685</v>
      </c>
      <c r="M14" s="24">
        <v>0.322</v>
      </c>
      <c r="N14" s="13">
        <v>3.052</v>
      </c>
      <c r="O14" s="24">
        <v>0.602</v>
      </c>
    </row>
    <row r="15" ht="14.4" spans="1:15">
      <c r="A15" s="13">
        <v>5</v>
      </c>
      <c r="B15" s="13">
        <v>0.168</v>
      </c>
      <c r="C15" s="24">
        <v>0.142</v>
      </c>
      <c r="D15" s="13">
        <v>0.189</v>
      </c>
      <c r="E15" s="24">
        <v>0.812</v>
      </c>
      <c r="F15" s="13">
        <v>1.678</v>
      </c>
      <c r="G15" s="24">
        <v>1.082</v>
      </c>
      <c r="H15" s="13">
        <v>2.056</v>
      </c>
      <c r="I15" s="24">
        <v>0.321</v>
      </c>
      <c r="J15" s="13">
        <v>2.351</v>
      </c>
      <c r="K15" s="24">
        <v>0.251</v>
      </c>
      <c r="L15" s="13">
        <v>2.487</v>
      </c>
      <c r="M15" s="24">
        <v>0.245</v>
      </c>
      <c r="N15" s="13">
        <v>2.584</v>
      </c>
      <c r="O15" s="24">
        <v>0.456</v>
      </c>
    </row>
    <row r="16" ht="14.4" spans="1:15">
      <c r="A16" s="13">
        <v>6</v>
      </c>
      <c r="B16" s="13">
        <v>0.138</v>
      </c>
      <c r="C16" s="24">
        <v>0.089</v>
      </c>
      <c r="D16" s="13">
        <v>0.225</v>
      </c>
      <c r="E16" s="24">
        <v>0.831</v>
      </c>
      <c r="F16" s="13">
        <v>1.841</v>
      </c>
      <c r="G16" s="24">
        <v>0.819</v>
      </c>
      <c r="H16" s="13">
        <v>1.844</v>
      </c>
      <c r="I16" s="24">
        <v>0.265</v>
      </c>
      <c r="J16" s="13">
        <v>2.078</v>
      </c>
      <c r="K16" s="24">
        <v>0.206</v>
      </c>
      <c r="L16" s="13">
        <v>2.551</v>
      </c>
      <c r="M16" s="24">
        <v>0.323</v>
      </c>
      <c r="N16" s="13">
        <v>3.176</v>
      </c>
      <c r="O16" s="24">
        <v>0.617</v>
      </c>
    </row>
    <row r="17" ht="14.4" spans="1:15">
      <c r="A17" s="13">
        <v>7</v>
      </c>
      <c r="B17" s="13">
        <v>0.102</v>
      </c>
      <c r="C17" s="24">
        <v>0.321</v>
      </c>
      <c r="D17" s="13">
        <v>0.132</v>
      </c>
      <c r="E17" s="24">
        <v>0.925</v>
      </c>
      <c r="F17" s="13">
        <v>1.925</v>
      </c>
      <c r="G17" s="24">
        <v>0.752</v>
      </c>
      <c r="H17" s="13">
        <v>2.053</v>
      </c>
      <c r="I17" s="24">
        <v>0.558</v>
      </c>
      <c r="J17" s="13">
        <v>2.356</v>
      </c>
      <c r="K17" s="24">
        <v>0.751</v>
      </c>
      <c r="L17" s="13">
        <v>2.651</v>
      </c>
      <c r="M17" s="24">
        <v>0.305</v>
      </c>
      <c r="N17" s="13">
        <v>2.952</v>
      </c>
      <c r="O17" s="24">
        <v>0.412</v>
      </c>
    </row>
    <row r="18" ht="14.4" spans="1:15">
      <c r="A18" s="13">
        <v>8</v>
      </c>
      <c r="B18" s="13">
        <v>0.086</v>
      </c>
      <c r="C18" s="24">
        <v>0.187</v>
      </c>
      <c r="D18" s="13">
        <v>0.089</v>
      </c>
      <c r="E18" s="24">
        <v>0.761</v>
      </c>
      <c r="F18" s="13">
        <v>1.781</v>
      </c>
      <c r="G18" s="24">
        <v>0.765</v>
      </c>
      <c r="H18" s="13">
        <v>2.183</v>
      </c>
      <c r="I18" s="24">
        <v>0.821</v>
      </c>
      <c r="J18" s="13">
        <v>2.184</v>
      </c>
      <c r="K18" s="24">
        <v>0.589</v>
      </c>
      <c r="L18" s="13">
        <v>2.145</v>
      </c>
      <c r="M18" s="24">
        <v>0.22</v>
      </c>
      <c r="N18" s="13">
        <v>2.68</v>
      </c>
      <c r="O18" s="24">
        <v>0.385</v>
      </c>
    </row>
    <row r="19" ht="14.4" spans="1:15">
      <c r="A19" s="13">
        <v>9</v>
      </c>
      <c r="B19" s="13">
        <v>0.09</v>
      </c>
      <c r="C19" s="24">
        <v>0.104</v>
      </c>
      <c r="D19" s="13">
        <v>0.139</v>
      </c>
      <c r="E19" s="24">
        <v>0.806</v>
      </c>
      <c r="F19" s="13">
        <v>1.865</v>
      </c>
      <c r="G19" s="24">
        <v>0.963</v>
      </c>
      <c r="H19" s="13">
        <v>1.921</v>
      </c>
      <c r="I19" s="24">
        <v>0.641</v>
      </c>
      <c r="J19" s="13">
        <v>2.258</v>
      </c>
      <c r="K19" s="24">
        <v>0.58</v>
      </c>
      <c r="L19" s="13">
        <v>2.744</v>
      </c>
      <c r="M19" s="24">
        <v>0.249</v>
      </c>
      <c r="N19" s="13">
        <v>2.643</v>
      </c>
      <c r="O19" s="24">
        <v>0.392</v>
      </c>
    </row>
    <row r="21" ht="14.4" spans="3:9">
      <c r="C21"/>
      <c r="D21"/>
      <c r="E21"/>
      <c r="F21"/>
      <c r="G21"/>
      <c r="H21"/>
      <c r="I21"/>
    </row>
    <row r="22" ht="14.4" spans="3:9">
      <c r="C22"/>
      <c r="D22"/>
      <c r="E22"/>
      <c r="F22"/>
      <c r="G22"/>
      <c r="H22"/>
      <c r="I22"/>
    </row>
    <row r="23" ht="14.4" spans="3:9">
      <c r="C23"/>
      <c r="D23"/>
      <c r="E23"/>
      <c r="F23"/>
      <c r="G23"/>
      <c r="H23"/>
      <c r="I23"/>
    </row>
  </sheetData>
  <mergeCells count="14">
    <mergeCell ref="B1:C1"/>
    <mergeCell ref="D1:E1"/>
    <mergeCell ref="F1:G1"/>
    <mergeCell ref="H1:I1"/>
    <mergeCell ref="J1:K1"/>
    <mergeCell ref="L1:M1"/>
    <mergeCell ref="N1:O1"/>
    <mergeCell ref="B9:C9"/>
    <mergeCell ref="D9:E9"/>
    <mergeCell ref="F9:G9"/>
    <mergeCell ref="H9:I9"/>
    <mergeCell ref="J9:K9"/>
    <mergeCell ref="L9:M9"/>
    <mergeCell ref="N9:O9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"/>
  <sheetViews>
    <sheetView tabSelected="1" workbookViewId="0">
      <selection activeCell="D24" sqref="D24"/>
    </sheetView>
  </sheetViews>
  <sheetFormatPr defaultColWidth="9" defaultRowHeight="13.8" outlineLevelCol="4"/>
  <cols>
    <col min="1" max="1" width="18.6666666666667" style="1" customWidth="1"/>
    <col min="2" max="2" width="18.3333333333333" style="1" customWidth="1"/>
    <col min="3" max="3" width="18.1111111111111" style="1" customWidth="1"/>
    <col min="4" max="4" width="24.3333333333333" style="1" customWidth="1"/>
    <col min="5" max="5" width="26.3333333333333" style="1" customWidth="1"/>
    <col min="6" max="6" width="12.8888888888889" style="1"/>
    <col min="7" max="16384" width="9" style="1"/>
  </cols>
  <sheetData>
    <row r="1" spans="1:5">
      <c r="A1" s="3" t="s">
        <v>8</v>
      </c>
      <c r="B1" s="3" t="s">
        <v>13</v>
      </c>
      <c r="C1" s="3"/>
      <c r="D1" s="3" t="s">
        <v>14</v>
      </c>
      <c r="E1" s="3"/>
    </row>
    <row r="2" spans="1:5">
      <c r="A2" s="3"/>
      <c r="B2" s="3" t="s">
        <v>15</v>
      </c>
      <c r="C2" s="3" t="s">
        <v>16</v>
      </c>
      <c r="D2" s="3" t="s">
        <v>15</v>
      </c>
      <c r="E2" s="3" t="s">
        <v>16</v>
      </c>
    </row>
    <row r="3" spans="1:5">
      <c r="A3" s="3">
        <v>1</v>
      </c>
      <c r="B3" s="3">
        <v>262</v>
      </c>
      <c r="C3" s="3">
        <v>101</v>
      </c>
      <c r="D3" s="3">
        <v>89</v>
      </c>
      <c r="E3" s="3">
        <v>1</v>
      </c>
    </row>
    <row r="4" spans="1:5">
      <c r="A4" s="3">
        <v>2</v>
      </c>
      <c r="B4" s="3">
        <v>243</v>
      </c>
      <c r="C4" s="3">
        <v>100</v>
      </c>
      <c r="D4" s="3">
        <v>94</v>
      </c>
      <c r="E4" s="3">
        <v>2</v>
      </c>
    </row>
    <row r="5" spans="1:5">
      <c r="A5" s="3">
        <v>3</v>
      </c>
      <c r="B5" s="3">
        <v>248</v>
      </c>
      <c r="C5" s="3">
        <v>98</v>
      </c>
      <c r="D5" s="3">
        <v>80</v>
      </c>
      <c r="E5" s="3">
        <v>1</v>
      </c>
    </row>
    <row r="6" spans="1:5">
      <c r="A6" s="3" t="s">
        <v>11</v>
      </c>
      <c r="B6" s="3">
        <v>251</v>
      </c>
      <c r="C6" s="3">
        <v>99.66666667</v>
      </c>
      <c r="D6" s="3">
        <v>87.66666667</v>
      </c>
      <c r="E6" s="3">
        <v>1.333333333</v>
      </c>
    </row>
    <row r="7" spans="1:5">
      <c r="A7" s="3" t="s">
        <v>12</v>
      </c>
      <c r="B7" s="3">
        <v>5.68</v>
      </c>
      <c r="C7" s="3">
        <v>0.88</v>
      </c>
      <c r="D7" s="3">
        <v>4.09</v>
      </c>
      <c r="E7" s="3">
        <v>0.78</v>
      </c>
    </row>
    <row r="9" spans="1:5">
      <c r="A9" s="3" t="s">
        <v>8</v>
      </c>
      <c r="B9" s="3" t="s">
        <v>13</v>
      </c>
      <c r="C9" s="3"/>
      <c r="D9" s="3" t="s">
        <v>14</v>
      </c>
      <c r="E9" s="3"/>
    </row>
    <row r="10" spans="1:5">
      <c r="A10" s="3"/>
      <c r="B10" s="3" t="s">
        <v>15</v>
      </c>
      <c r="C10" s="3" t="s">
        <v>16</v>
      </c>
      <c r="D10" s="3" t="s">
        <v>15</v>
      </c>
      <c r="E10" s="3" t="s">
        <v>16</v>
      </c>
    </row>
    <row r="11" ht="14.4" spans="1:5">
      <c r="A11" s="13">
        <v>1</v>
      </c>
      <c r="B11" s="24">
        <v>285</v>
      </c>
      <c r="C11" s="24">
        <v>121</v>
      </c>
      <c r="D11" s="24">
        <v>78</v>
      </c>
      <c r="E11" s="24">
        <v>1</v>
      </c>
    </row>
    <row r="12" ht="14.4" spans="1:5">
      <c r="A12" s="13">
        <v>2</v>
      </c>
      <c r="B12" s="24">
        <v>265</v>
      </c>
      <c r="C12" s="24">
        <v>108</v>
      </c>
      <c r="D12" s="24">
        <v>95</v>
      </c>
      <c r="E12" s="24">
        <v>1</v>
      </c>
    </row>
    <row r="13" ht="14.4" spans="1:5">
      <c r="A13" s="13">
        <v>3</v>
      </c>
      <c r="B13" s="24">
        <v>237</v>
      </c>
      <c r="C13" s="24">
        <v>75</v>
      </c>
      <c r="D13" s="24">
        <v>95</v>
      </c>
      <c r="E13" s="24">
        <v>0</v>
      </c>
    </row>
    <row r="14" ht="14.4" spans="1:5">
      <c r="A14" s="13">
        <v>4</v>
      </c>
      <c r="B14" s="24">
        <v>265</v>
      </c>
      <c r="C14" s="24">
        <v>89</v>
      </c>
      <c r="D14" s="24">
        <v>95</v>
      </c>
      <c r="E14" s="24">
        <v>3</v>
      </c>
    </row>
    <row r="15" ht="14.4" spans="1:5">
      <c r="A15" s="13">
        <v>5</v>
      </c>
      <c r="B15" s="24">
        <v>235</v>
      </c>
      <c r="C15" s="24">
        <v>121</v>
      </c>
      <c r="D15" s="24">
        <v>88</v>
      </c>
      <c r="E15" s="24">
        <v>4</v>
      </c>
    </row>
    <row r="16" ht="14.4" spans="1:5">
      <c r="A16" s="13">
        <v>6</v>
      </c>
      <c r="B16" s="24">
        <v>229</v>
      </c>
      <c r="C16" s="24">
        <v>94</v>
      </c>
      <c r="D16" s="24">
        <v>100</v>
      </c>
      <c r="E16" s="24">
        <v>0</v>
      </c>
    </row>
    <row r="17" ht="14.4" spans="1:5">
      <c r="A17" s="13">
        <v>7</v>
      </c>
      <c r="B17" s="24">
        <v>261</v>
      </c>
      <c r="C17" s="24">
        <v>101</v>
      </c>
      <c r="D17" s="24">
        <v>95</v>
      </c>
      <c r="E17" s="24">
        <v>0</v>
      </c>
    </row>
    <row r="18" ht="14.4" spans="1:5">
      <c r="A18" s="13">
        <v>8</v>
      </c>
      <c r="B18" s="24">
        <v>225</v>
      </c>
      <c r="C18" s="24">
        <v>88</v>
      </c>
      <c r="D18" s="24">
        <v>78</v>
      </c>
      <c r="E18" s="24">
        <v>1</v>
      </c>
    </row>
    <row r="19" ht="14.4" spans="1:5">
      <c r="A19" s="13">
        <v>9</v>
      </c>
      <c r="B19" s="24">
        <v>259</v>
      </c>
      <c r="C19" s="24">
        <v>104</v>
      </c>
      <c r="D19" s="24">
        <v>68</v>
      </c>
      <c r="E19" s="24">
        <v>3</v>
      </c>
    </row>
  </sheetData>
  <mergeCells count="6">
    <mergeCell ref="B1:C1"/>
    <mergeCell ref="D1:E1"/>
    <mergeCell ref="B9:C9"/>
    <mergeCell ref="D9:E9"/>
    <mergeCell ref="A1:A2"/>
    <mergeCell ref="A9:A10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5"/>
  <sheetViews>
    <sheetView workbookViewId="0">
      <selection activeCell="G20" sqref="G20"/>
    </sheetView>
  </sheetViews>
  <sheetFormatPr defaultColWidth="9" defaultRowHeight="14.4"/>
  <cols>
    <col min="1" max="1" width="15.7777777777778" customWidth="1"/>
    <col min="2" max="3" width="12.8888888888889"/>
    <col min="4" max="4" width="22.4444444444444" customWidth="1"/>
  </cols>
  <sheetData>
    <row r="1" spans="1:14">
      <c r="A1" s="16" t="s">
        <v>17</v>
      </c>
      <c r="B1" s="16">
        <v>1</v>
      </c>
      <c r="C1" s="16">
        <v>7</v>
      </c>
      <c r="D1" s="16">
        <v>12</v>
      </c>
      <c r="E1" s="16">
        <v>13</v>
      </c>
      <c r="F1" s="16">
        <v>3</v>
      </c>
      <c r="G1" s="16">
        <v>2</v>
      </c>
      <c r="H1" s="16">
        <v>10</v>
      </c>
      <c r="I1" s="16">
        <v>8</v>
      </c>
      <c r="J1" s="16">
        <v>6</v>
      </c>
      <c r="K1" s="16">
        <v>4</v>
      </c>
      <c r="L1" s="16">
        <v>9</v>
      </c>
      <c r="M1" s="16">
        <v>5</v>
      </c>
      <c r="N1" s="16">
        <v>11</v>
      </c>
    </row>
    <row r="2" spans="1:14">
      <c r="A2" s="3">
        <v>1</v>
      </c>
      <c r="B2" s="3">
        <v>8</v>
      </c>
      <c r="C2" s="3">
        <v>4</v>
      </c>
      <c r="D2" s="3">
        <v>11</v>
      </c>
      <c r="E2" s="3">
        <v>12</v>
      </c>
      <c r="F2" s="3">
        <v>3</v>
      </c>
      <c r="G2" s="3">
        <v>2</v>
      </c>
      <c r="H2" s="3">
        <v>6</v>
      </c>
      <c r="I2" s="3">
        <v>5</v>
      </c>
      <c r="J2" s="3">
        <v>1</v>
      </c>
      <c r="K2" s="3">
        <v>2</v>
      </c>
      <c r="L2" s="3">
        <v>5</v>
      </c>
      <c r="M2" s="3">
        <v>2</v>
      </c>
      <c r="N2" s="3">
        <v>4</v>
      </c>
    </row>
    <row r="3" spans="1:14">
      <c r="A3" s="3">
        <v>2</v>
      </c>
      <c r="B3" s="3">
        <v>6</v>
      </c>
      <c r="C3" s="3">
        <v>5</v>
      </c>
      <c r="D3" s="3">
        <v>11</v>
      </c>
      <c r="E3" s="3">
        <v>17</v>
      </c>
      <c r="F3" s="3">
        <v>4</v>
      </c>
      <c r="G3" s="3">
        <v>3</v>
      </c>
      <c r="H3" s="3">
        <v>7</v>
      </c>
      <c r="I3" s="3">
        <v>2</v>
      </c>
      <c r="J3" s="3">
        <v>2</v>
      </c>
      <c r="K3" s="3">
        <v>1</v>
      </c>
      <c r="L3" s="3">
        <v>2</v>
      </c>
      <c r="M3" s="3">
        <v>4</v>
      </c>
      <c r="N3" s="3">
        <v>5</v>
      </c>
    </row>
    <row r="4" spans="1:14">
      <c r="A4" s="3">
        <v>3</v>
      </c>
      <c r="B4" s="3">
        <v>4</v>
      </c>
      <c r="C4" s="3">
        <v>4</v>
      </c>
      <c r="D4" s="3">
        <v>11</v>
      </c>
      <c r="E4" s="3">
        <v>14</v>
      </c>
      <c r="F4" s="3">
        <v>1</v>
      </c>
      <c r="G4" s="3">
        <v>2</v>
      </c>
      <c r="H4" s="3">
        <v>7</v>
      </c>
      <c r="I4" s="3">
        <v>4</v>
      </c>
      <c r="J4" s="3">
        <v>1</v>
      </c>
      <c r="K4" s="3">
        <v>0</v>
      </c>
      <c r="L4" s="3">
        <v>4</v>
      </c>
      <c r="M4" s="3">
        <v>5</v>
      </c>
      <c r="N4" s="3">
        <v>5</v>
      </c>
    </row>
    <row r="5" spans="1:14">
      <c r="A5" s="3">
        <v>4</v>
      </c>
      <c r="B5" s="3">
        <v>4</v>
      </c>
      <c r="C5" s="3">
        <v>4</v>
      </c>
      <c r="D5" s="3">
        <v>15</v>
      </c>
      <c r="E5" s="3">
        <v>19</v>
      </c>
      <c r="F5" s="3">
        <v>1</v>
      </c>
      <c r="G5" s="3">
        <v>1</v>
      </c>
      <c r="H5" s="3">
        <v>6</v>
      </c>
      <c r="I5" s="3">
        <v>4</v>
      </c>
      <c r="J5" s="3">
        <v>2</v>
      </c>
      <c r="K5" s="3">
        <v>1</v>
      </c>
      <c r="L5" s="3">
        <v>4</v>
      </c>
      <c r="M5" s="3">
        <v>0</v>
      </c>
      <c r="N5" s="3">
        <v>4</v>
      </c>
    </row>
    <row r="6" spans="1:14">
      <c r="A6" s="3">
        <v>5</v>
      </c>
      <c r="B6" s="3">
        <v>3</v>
      </c>
      <c r="C6" s="3">
        <v>4</v>
      </c>
      <c r="D6" s="3">
        <v>21</v>
      </c>
      <c r="E6" s="3">
        <v>17</v>
      </c>
      <c r="F6" s="3">
        <v>3</v>
      </c>
      <c r="G6" s="3">
        <v>4</v>
      </c>
      <c r="H6" s="3">
        <v>13</v>
      </c>
      <c r="I6" s="3">
        <v>3</v>
      </c>
      <c r="J6" s="3">
        <v>0</v>
      </c>
      <c r="K6" s="3">
        <v>0</v>
      </c>
      <c r="L6" s="3">
        <v>5</v>
      </c>
      <c r="M6" s="3">
        <v>3</v>
      </c>
      <c r="N6" s="3">
        <v>3</v>
      </c>
    </row>
    <row r="7" spans="1:14">
      <c r="A7" s="3">
        <v>6</v>
      </c>
      <c r="B7" s="3">
        <v>3</v>
      </c>
      <c r="C7" s="3">
        <v>1</v>
      </c>
      <c r="D7" s="3">
        <v>18</v>
      </c>
      <c r="E7" s="3">
        <v>11</v>
      </c>
      <c r="F7" s="3">
        <v>2</v>
      </c>
      <c r="G7" s="3">
        <v>2</v>
      </c>
      <c r="H7" s="3">
        <v>6</v>
      </c>
      <c r="I7" s="3">
        <v>5</v>
      </c>
      <c r="J7" s="3">
        <v>2</v>
      </c>
      <c r="K7" s="3">
        <v>2</v>
      </c>
      <c r="L7" s="3">
        <v>5</v>
      </c>
      <c r="M7" s="3">
        <v>4</v>
      </c>
      <c r="N7" s="3">
        <v>3</v>
      </c>
    </row>
    <row r="8" spans="1:14">
      <c r="A8" s="3">
        <v>7</v>
      </c>
      <c r="B8" s="3">
        <v>1</v>
      </c>
      <c r="C8" s="3">
        <v>3</v>
      </c>
      <c r="D8" s="3">
        <v>14</v>
      </c>
      <c r="E8" s="3">
        <v>13</v>
      </c>
      <c r="F8" s="3">
        <v>1</v>
      </c>
      <c r="G8" s="3">
        <v>1</v>
      </c>
      <c r="H8" s="3">
        <v>11</v>
      </c>
      <c r="I8" s="3">
        <v>1</v>
      </c>
      <c r="J8" s="3">
        <v>2</v>
      </c>
      <c r="K8" s="3">
        <v>2</v>
      </c>
      <c r="L8" s="3">
        <v>5</v>
      </c>
      <c r="M8" s="3">
        <v>5</v>
      </c>
      <c r="N8" s="3">
        <v>2</v>
      </c>
    </row>
    <row r="9" spans="1:14">
      <c r="A9" s="3">
        <v>8</v>
      </c>
      <c r="B9" s="3">
        <v>1</v>
      </c>
      <c r="C9" s="3">
        <v>3</v>
      </c>
      <c r="D9" s="3">
        <v>12</v>
      </c>
      <c r="E9" s="3">
        <v>13</v>
      </c>
      <c r="F9" s="3">
        <v>4</v>
      </c>
      <c r="G9" s="3">
        <v>3</v>
      </c>
      <c r="H9" s="3">
        <v>6</v>
      </c>
      <c r="I9" s="3">
        <v>2</v>
      </c>
      <c r="J9" s="3">
        <v>2</v>
      </c>
      <c r="K9" s="3">
        <v>2</v>
      </c>
      <c r="L9" s="3">
        <v>6</v>
      </c>
      <c r="M9" s="3">
        <v>6</v>
      </c>
      <c r="N9" s="3">
        <v>8</v>
      </c>
    </row>
    <row r="10" spans="1:14">
      <c r="A10" s="3">
        <v>9</v>
      </c>
      <c r="B10" s="3">
        <v>5</v>
      </c>
      <c r="C10" s="3">
        <v>3</v>
      </c>
      <c r="D10" s="3">
        <v>28</v>
      </c>
      <c r="E10" s="3">
        <v>12</v>
      </c>
      <c r="F10" s="3">
        <v>1</v>
      </c>
      <c r="G10" s="3">
        <v>1</v>
      </c>
      <c r="H10" s="3">
        <v>3</v>
      </c>
      <c r="I10" s="3">
        <v>3</v>
      </c>
      <c r="J10" s="3">
        <v>2</v>
      </c>
      <c r="K10" s="3">
        <v>2</v>
      </c>
      <c r="L10" s="3">
        <v>5</v>
      </c>
      <c r="M10" s="3">
        <v>5</v>
      </c>
      <c r="N10" s="3">
        <v>2</v>
      </c>
    </row>
    <row r="11" spans="1:14">
      <c r="A11" s="3">
        <v>10</v>
      </c>
      <c r="B11" s="3">
        <v>5</v>
      </c>
      <c r="C11" s="3">
        <v>1</v>
      </c>
      <c r="D11" s="3">
        <v>24</v>
      </c>
      <c r="E11" s="3">
        <v>12</v>
      </c>
      <c r="F11" s="3">
        <v>1</v>
      </c>
      <c r="G11" s="3">
        <v>3</v>
      </c>
      <c r="H11" s="3">
        <v>7</v>
      </c>
      <c r="I11" s="3">
        <v>4</v>
      </c>
      <c r="J11" s="3">
        <v>4</v>
      </c>
      <c r="K11" s="3">
        <v>1</v>
      </c>
      <c r="L11" s="3">
        <v>6</v>
      </c>
      <c r="M11" s="3">
        <v>1</v>
      </c>
      <c r="N11" s="3">
        <v>2</v>
      </c>
    </row>
    <row r="12" spans="1:14">
      <c r="A12" s="3">
        <v>11</v>
      </c>
      <c r="B12" s="3">
        <v>3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>
      <c r="A13" s="3" t="s">
        <v>11</v>
      </c>
      <c r="B13" s="3">
        <v>3.90909090909091</v>
      </c>
      <c r="C13" s="3">
        <v>3.2</v>
      </c>
      <c r="D13" s="3">
        <v>16.5</v>
      </c>
      <c r="E13" s="3">
        <v>14</v>
      </c>
      <c r="F13" s="3">
        <v>2.1</v>
      </c>
      <c r="G13" s="3">
        <v>2.2</v>
      </c>
      <c r="H13" s="3">
        <v>7.2</v>
      </c>
      <c r="I13" s="3">
        <v>3.3</v>
      </c>
      <c r="J13" s="3">
        <v>1.8</v>
      </c>
      <c r="K13" s="3">
        <v>1.3</v>
      </c>
      <c r="L13" s="3">
        <v>4.7</v>
      </c>
      <c r="M13" s="3">
        <v>3.5</v>
      </c>
      <c r="N13" s="3">
        <v>3.8</v>
      </c>
    </row>
    <row r="16" spans="1:3">
      <c r="A16" s="3" t="s">
        <v>18</v>
      </c>
      <c r="B16" s="17" t="s">
        <v>19</v>
      </c>
      <c r="C16" s="18"/>
    </row>
    <row r="17" spans="1:3">
      <c r="A17" s="3"/>
      <c r="B17" s="3" t="s">
        <v>20</v>
      </c>
      <c r="C17" s="3" t="s">
        <v>21</v>
      </c>
    </row>
    <row r="18" spans="1:3">
      <c r="A18" s="3" t="s">
        <v>22</v>
      </c>
      <c r="B18" s="3">
        <v>0.24</v>
      </c>
      <c r="C18" s="3">
        <v>0.96</v>
      </c>
    </row>
    <row r="19" spans="1:3">
      <c r="A19" s="3" t="s">
        <v>23</v>
      </c>
      <c r="B19" s="3">
        <v>0.52</v>
      </c>
      <c r="C19" s="19">
        <v>2.6</v>
      </c>
    </row>
    <row r="22" ht="15.6" spans="1:4">
      <c r="A22" s="20" t="s">
        <v>24</v>
      </c>
      <c r="B22" s="21" t="s">
        <v>25</v>
      </c>
      <c r="C22" s="22"/>
      <c r="D22" s="20" t="s">
        <v>26</v>
      </c>
    </row>
    <row r="23" ht="15.6" spans="1:4">
      <c r="A23" s="20"/>
      <c r="B23" s="20" t="s">
        <v>27</v>
      </c>
      <c r="C23" s="20" t="s">
        <v>28</v>
      </c>
      <c r="D23" s="20"/>
    </row>
    <row r="24" ht="15.6" spans="1:4">
      <c r="A24" s="20">
        <v>1</v>
      </c>
      <c r="B24" s="23">
        <v>1.56</v>
      </c>
      <c r="C24" s="23">
        <v>0.6</v>
      </c>
      <c r="D24" s="23">
        <v>3.91</v>
      </c>
    </row>
    <row r="25" ht="15.6" spans="1:4">
      <c r="A25" s="20">
        <v>2</v>
      </c>
      <c r="B25" s="23">
        <v>0.52</v>
      </c>
      <c r="C25" s="23">
        <v>0.96</v>
      </c>
      <c r="D25" s="23">
        <v>2.2</v>
      </c>
    </row>
    <row r="26" ht="15.6" spans="1:4">
      <c r="A26" s="20">
        <v>3</v>
      </c>
      <c r="B26" s="23">
        <v>3.03</v>
      </c>
      <c r="C26" s="23">
        <v>0.6</v>
      </c>
      <c r="D26" s="23">
        <v>2.1</v>
      </c>
    </row>
    <row r="27" ht="15.6" spans="1:4">
      <c r="A27" s="20">
        <v>4</v>
      </c>
      <c r="B27" s="23">
        <v>2.6</v>
      </c>
      <c r="C27" s="23">
        <v>0.96</v>
      </c>
      <c r="D27" s="23">
        <v>1.3</v>
      </c>
    </row>
    <row r="28" ht="15.6" spans="1:4">
      <c r="A28" s="20">
        <v>5</v>
      </c>
      <c r="B28" s="23">
        <v>2.6</v>
      </c>
      <c r="C28" s="23">
        <v>0.24</v>
      </c>
      <c r="D28" s="23">
        <v>3.5</v>
      </c>
    </row>
    <row r="29" ht="15.6" spans="1:4">
      <c r="A29" s="20">
        <v>6</v>
      </c>
      <c r="B29" s="23">
        <v>1.56</v>
      </c>
      <c r="C29" s="23">
        <v>1.11</v>
      </c>
      <c r="D29" s="23">
        <v>1.8</v>
      </c>
    </row>
    <row r="30" ht="15.6" spans="1:4">
      <c r="A30" s="20">
        <v>7</v>
      </c>
      <c r="B30" s="23">
        <v>1.56</v>
      </c>
      <c r="C30" s="23">
        <v>0.6</v>
      </c>
      <c r="D30" s="23">
        <v>3.2</v>
      </c>
    </row>
    <row r="31" ht="15.6" spans="1:4">
      <c r="A31" s="20">
        <v>8</v>
      </c>
      <c r="B31" s="23">
        <v>1.56</v>
      </c>
      <c r="C31" s="23">
        <v>0.6</v>
      </c>
      <c r="D31" s="23">
        <v>3.3</v>
      </c>
    </row>
    <row r="32" ht="15.6" spans="1:4">
      <c r="A32" s="20">
        <v>9</v>
      </c>
      <c r="B32" s="23">
        <v>1.56</v>
      </c>
      <c r="C32" s="23">
        <v>0.6</v>
      </c>
      <c r="D32" s="23">
        <v>4.7</v>
      </c>
    </row>
    <row r="33" ht="15.6" spans="1:4">
      <c r="A33" s="20">
        <v>10</v>
      </c>
      <c r="B33" s="23">
        <v>0.09</v>
      </c>
      <c r="C33" s="23">
        <v>0.6</v>
      </c>
      <c r="D33" s="23">
        <v>7.2</v>
      </c>
    </row>
    <row r="34" ht="15.6" spans="1:4">
      <c r="A34" s="20">
        <v>11</v>
      </c>
      <c r="B34" s="23">
        <v>1.56</v>
      </c>
      <c r="C34" s="23">
        <v>0.6</v>
      </c>
      <c r="D34" s="23">
        <v>3.8</v>
      </c>
    </row>
    <row r="35" ht="15.6" spans="1:4">
      <c r="A35" s="20">
        <v>12</v>
      </c>
      <c r="B35" s="23">
        <v>0.52</v>
      </c>
      <c r="C35" s="23">
        <v>0.24</v>
      </c>
      <c r="D35" s="23">
        <v>16.45</v>
      </c>
    </row>
    <row r="36" ht="15.6" spans="1:4">
      <c r="A36" s="20">
        <v>13</v>
      </c>
      <c r="B36" s="23">
        <v>1.56</v>
      </c>
      <c r="C36" s="23">
        <v>0.09</v>
      </c>
      <c r="D36" s="23">
        <v>14</v>
      </c>
    </row>
    <row r="39" spans="1:4">
      <c r="A39" s="3" t="s">
        <v>29</v>
      </c>
      <c r="B39" s="3" t="s">
        <v>30</v>
      </c>
      <c r="C39" s="3" t="s">
        <v>31</v>
      </c>
      <c r="D39" s="3" t="s">
        <v>32</v>
      </c>
    </row>
    <row r="40" spans="1:4">
      <c r="A40" s="3" t="s">
        <v>33</v>
      </c>
      <c r="B40" s="3">
        <v>49.54</v>
      </c>
      <c r="C40" s="3">
        <v>0.0001</v>
      </c>
      <c r="D40" s="3">
        <v>3.78</v>
      </c>
    </row>
    <row r="41" spans="1:4">
      <c r="A41" s="3" t="s">
        <v>34</v>
      </c>
      <c r="B41" s="3">
        <v>52.75</v>
      </c>
      <c r="C41" s="3">
        <v>0.0002</v>
      </c>
      <c r="D41" s="3">
        <v>-2.63</v>
      </c>
    </row>
    <row r="42" spans="1:4">
      <c r="A42" s="3" t="s">
        <v>35</v>
      </c>
      <c r="B42" s="3">
        <v>135.08</v>
      </c>
      <c r="C42" s="3">
        <v>0.0001</v>
      </c>
      <c r="D42" s="3">
        <v>-4.21</v>
      </c>
    </row>
    <row r="43" spans="1:4">
      <c r="A43" s="3" t="s">
        <v>36</v>
      </c>
      <c r="B43" s="3">
        <v>0.72</v>
      </c>
      <c r="C43" s="3">
        <v>0.4227</v>
      </c>
      <c r="D43" s="3">
        <v>0.33</v>
      </c>
    </row>
    <row r="44" spans="1:4">
      <c r="A44" s="3" t="s">
        <v>37</v>
      </c>
      <c r="B44" s="3">
        <v>25.32</v>
      </c>
      <c r="C44" s="3">
        <v>0.0015</v>
      </c>
      <c r="D44" s="3">
        <v>1.96</v>
      </c>
    </row>
    <row r="45" spans="1:4">
      <c r="A45" s="3" t="s">
        <v>38</v>
      </c>
      <c r="B45" s="3">
        <v>34.53</v>
      </c>
      <c r="C45" s="3">
        <v>0.0006</v>
      </c>
      <c r="D45" s="3">
        <v>3.01</v>
      </c>
    </row>
  </sheetData>
  <mergeCells count="5">
    <mergeCell ref="B16:C16"/>
    <mergeCell ref="B22:C22"/>
    <mergeCell ref="A16:A17"/>
    <mergeCell ref="A22:A23"/>
    <mergeCell ref="D22:D23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7"/>
  <sheetViews>
    <sheetView workbookViewId="0">
      <selection activeCell="C12" sqref="C12"/>
    </sheetView>
  </sheetViews>
  <sheetFormatPr defaultColWidth="8.88888888888889" defaultRowHeight="13.8"/>
  <cols>
    <col min="1" max="1" width="14.1111111111111" style="1" customWidth="1"/>
    <col min="2" max="6" width="14.3333333333333" style="1"/>
    <col min="7" max="7" width="8.88888888888889" style="1"/>
    <col min="8" max="9" width="14.3333333333333" style="1"/>
    <col min="10" max="10" width="8.88888888888889" style="1"/>
    <col min="11" max="12" width="14.3333333333333" style="1"/>
    <col min="13" max="16384" width="8.88888888888889" style="1"/>
  </cols>
  <sheetData>
    <row r="1" ht="15.6" spans="1:15">
      <c r="A1" s="3" t="s">
        <v>0</v>
      </c>
      <c r="B1" s="11" t="s">
        <v>5</v>
      </c>
      <c r="C1" s="11"/>
      <c r="D1" s="11" t="s">
        <v>6</v>
      </c>
      <c r="E1" s="11"/>
      <c r="F1" s="11" t="s">
        <v>7</v>
      </c>
      <c r="G1" s="11"/>
      <c r="H1" s="12" t="s">
        <v>39</v>
      </c>
      <c r="I1" s="12"/>
      <c r="J1" s="11" t="s">
        <v>40</v>
      </c>
      <c r="K1" s="11"/>
      <c r="M1" s="15"/>
      <c r="O1" s="15"/>
    </row>
    <row r="2" ht="15.6" spans="1:13">
      <c r="A2" s="11" t="s">
        <v>8</v>
      </c>
      <c r="B2" s="11" t="s">
        <v>9</v>
      </c>
      <c r="C2" s="11" t="s">
        <v>10</v>
      </c>
      <c r="D2" s="11" t="s">
        <v>9</v>
      </c>
      <c r="E2" s="11" t="s">
        <v>10</v>
      </c>
      <c r="F2" s="11" t="s">
        <v>9</v>
      </c>
      <c r="G2" s="11" t="s">
        <v>10</v>
      </c>
      <c r="H2" s="11" t="s">
        <v>9</v>
      </c>
      <c r="I2" s="11" t="s">
        <v>10</v>
      </c>
      <c r="J2" s="11" t="s">
        <v>9</v>
      </c>
      <c r="K2" s="11" t="s">
        <v>10</v>
      </c>
      <c r="M2" s="15"/>
    </row>
    <row r="3" ht="15.6" spans="1:13">
      <c r="A3" s="11">
        <v>1</v>
      </c>
      <c r="B3" s="11">
        <v>5.51</v>
      </c>
      <c r="C3" s="11">
        <v>5.69</v>
      </c>
      <c r="D3" s="11">
        <v>5.52</v>
      </c>
      <c r="E3" s="11">
        <v>5.68</v>
      </c>
      <c r="F3" s="11">
        <v>5.85</v>
      </c>
      <c r="G3" s="11">
        <v>5.35</v>
      </c>
      <c r="H3" s="11">
        <v>4.43</v>
      </c>
      <c r="I3" s="11">
        <v>5.67</v>
      </c>
      <c r="J3" s="11">
        <v>4.14</v>
      </c>
      <c r="K3" s="11">
        <v>5.62</v>
      </c>
      <c r="M3" s="15"/>
    </row>
    <row r="4" ht="15.6" spans="1:13">
      <c r="A4" s="11">
        <v>2</v>
      </c>
      <c r="B4" s="11">
        <v>5.53</v>
      </c>
      <c r="C4" s="11">
        <v>5.7</v>
      </c>
      <c r="D4" s="11">
        <v>5.56</v>
      </c>
      <c r="E4" s="11">
        <v>5.62</v>
      </c>
      <c r="F4" s="11">
        <v>5.87</v>
      </c>
      <c r="G4" s="11">
        <v>5.65</v>
      </c>
      <c r="H4" s="11">
        <v>4.41</v>
      </c>
      <c r="I4" s="11">
        <v>5.64</v>
      </c>
      <c r="J4" s="11">
        <v>4.17</v>
      </c>
      <c r="K4" s="11">
        <v>5.65</v>
      </c>
      <c r="M4" s="15"/>
    </row>
    <row r="5" ht="15.6" spans="1:13">
      <c r="A5" s="11">
        <v>3</v>
      </c>
      <c r="B5" s="11">
        <v>5.78</v>
      </c>
      <c r="C5" s="11">
        <v>5.63</v>
      </c>
      <c r="D5" s="11">
        <v>5.43</v>
      </c>
      <c r="E5" s="11">
        <v>5.66</v>
      </c>
      <c r="F5" s="11">
        <v>5.85</v>
      </c>
      <c r="G5" s="11">
        <v>5.62</v>
      </c>
      <c r="H5" s="11">
        <v>4.34</v>
      </c>
      <c r="I5" s="11">
        <v>5.65</v>
      </c>
      <c r="J5" s="11">
        <v>4.26</v>
      </c>
      <c r="K5" s="11">
        <v>5.62</v>
      </c>
      <c r="M5" s="15"/>
    </row>
    <row r="6" ht="15.6" spans="1:13">
      <c r="A6" s="11" t="s">
        <v>11</v>
      </c>
      <c r="B6" s="11">
        <v>5.60666666666667</v>
      </c>
      <c r="C6" s="11">
        <v>5.67333333333333</v>
      </c>
      <c r="D6" s="11">
        <v>5.50333333333333</v>
      </c>
      <c r="E6" s="11">
        <v>5.65333333333333</v>
      </c>
      <c r="F6" s="11">
        <v>5.85666666666667</v>
      </c>
      <c r="G6" s="11">
        <v>5.54</v>
      </c>
      <c r="H6" s="11">
        <v>4.39333333333333</v>
      </c>
      <c r="I6" s="11">
        <v>5.65333333333333</v>
      </c>
      <c r="J6" s="11">
        <v>4.19</v>
      </c>
      <c r="K6" s="11">
        <v>5.63</v>
      </c>
      <c r="M6" s="15"/>
    </row>
    <row r="7" ht="15.6" spans="1:13">
      <c r="A7" s="11" t="s">
        <v>12</v>
      </c>
      <c r="B7" s="11">
        <v>0.08</v>
      </c>
      <c r="C7" s="11">
        <v>0.02</v>
      </c>
      <c r="D7" s="11">
        <v>0.03</v>
      </c>
      <c r="E7" s="11">
        <v>0.01</v>
      </c>
      <c r="F7" s="11">
        <v>0.006</v>
      </c>
      <c r="G7" s="11">
        <v>0.09</v>
      </c>
      <c r="H7" s="11">
        <v>0.02</v>
      </c>
      <c r="I7" s="11">
        <v>0.008</v>
      </c>
      <c r="J7" s="11">
        <v>0.03</v>
      </c>
      <c r="K7" s="11">
        <v>0.01</v>
      </c>
      <c r="M7" s="15"/>
    </row>
    <row r="10" ht="15.6" spans="1:11">
      <c r="A10" s="3" t="s">
        <v>0</v>
      </c>
      <c r="B10" s="11" t="s">
        <v>5</v>
      </c>
      <c r="C10" s="11"/>
      <c r="D10" s="11" t="s">
        <v>6</v>
      </c>
      <c r="E10" s="11"/>
      <c r="F10" s="11" t="s">
        <v>7</v>
      </c>
      <c r="G10" s="11"/>
      <c r="H10" s="12" t="s">
        <v>39</v>
      </c>
      <c r="I10" s="12"/>
      <c r="J10" s="11" t="s">
        <v>40</v>
      </c>
      <c r="K10" s="11"/>
    </row>
    <row r="11" ht="15.6" spans="1:11">
      <c r="A11" s="11" t="s">
        <v>8</v>
      </c>
      <c r="B11" s="11" t="s">
        <v>9</v>
      </c>
      <c r="C11" s="11" t="s">
        <v>10</v>
      </c>
      <c r="D11" s="11" t="s">
        <v>9</v>
      </c>
      <c r="E11" s="11" t="s">
        <v>10</v>
      </c>
      <c r="F11" s="11" t="s">
        <v>9</v>
      </c>
      <c r="G11" s="11" t="s">
        <v>10</v>
      </c>
      <c r="H11" s="11" t="s">
        <v>9</v>
      </c>
      <c r="I11" s="11" t="s">
        <v>10</v>
      </c>
      <c r="J11" s="11" t="s">
        <v>9</v>
      </c>
      <c r="K11" s="11" t="s">
        <v>10</v>
      </c>
    </row>
    <row r="12" spans="1:11">
      <c r="A12" s="13">
        <v>1</v>
      </c>
      <c r="B12" s="14">
        <v>5.54</v>
      </c>
      <c r="C12" s="14">
        <v>5.82</v>
      </c>
      <c r="D12" s="14">
        <v>5.53</v>
      </c>
      <c r="E12" s="14">
        <v>5.98</v>
      </c>
      <c r="F12" s="14">
        <v>5.81</v>
      </c>
      <c r="G12" s="14">
        <v>5.41</v>
      </c>
      <c r="H12" s="14">
        <v>4.42</v>
      </c>
      <c r="I12" s="14">
        <v>5.68</v>
      </c>
      <c r="J12" s="14">
        <v>4.12</v>
      </c>
      <c r="K12" s="14">
        <v>5.69</v>
      </c>
    </row>
    <row r="13" spans="1:11">
      <c r="A13" s="13">
        <v>2</v>
      </c>
      <c r="B13" s="14">
        <v>5.53</v>
      </c>
      <c r="C13" s="14">
        <v>5.76</v>
      </c>
      <c r="D13" s="14">
        <v>5.49</v>
      </c>
      <c r="E13" s="14">
        <v>5.87</v>
      </c>
      <c r="F13" s="14">
        <v>5.79</v>
      </c>
      <c r="G13" s="14">
        <v>5.28</v>
      </c>
      <c r="H13" s="14">
        <v>4.39</v>
      </c>
      <c r="I13" s="14">
        <v>5.95</v>
      </c>
      <c r="J13" s="14">
        <v>4.13</v>
      </c>
      <c r="K13" s="14">
        <v>5.25</v>
      </c>
    </row>
    <row r="14" spans="1:11">
      <c r="A14" s="13">
        <v>3</v>
      </c>
      <c r="B14" s="14">
        <v>5.47</v>
      </c>
      <c r="C14" s="14">
        <v>5.48</v>
      </c>
      <c r="D14" s="14">
        <v>5.53</v>
      </c>
      <c r="E14" s="14">
        <v>5.19</v>
      </c>
      <c r="F14" s="14">
        <v>5.96</v>
      </c>
      <c r="G14" s="14">
        <v>5.36</v>
      </c>
      <c r="H14" s="14">
        <v>4.49</v>
      </c>
      <c r="I14" s="14">
        <v>5.39</v>
      </c>
      <c r="J14" s="14">
        <v>4.17</v>
      </c>
      <c r="K14" s="14">
        <v>5.93</v>
      </c>
    </row>
    <row r="15" spans="1:11">
      <c r="A15" s="13">
        <v>4</v>
      </c>
      <c r="B15" s="14">
        <v>5.58</v>
      </c>
      <c r="C15" s="14">
        <v>5.95</v>
      </c>
      <c r="D15" s="14">
        <v>5.65</v>
      </c>
      <c r="E15" s="14">
        <v>5.82</v>
      </c>
      <c r="F15" s="14">
        <v>5.95</v>
      </c>
      <c r="G15" s="14">
        <v>5.86</v>
      </c>
      <c r="H15" s="14">
        <v>4.65</v>
      </c>
      <c r="I15" s="14">
        <v>5.64</v>
      </c>
      <c r="J15" s="14">
        <v>4.26</v>
      </c>
      <c r="K15" s="14">
        <v>6.02</v>
      </c>
    </row>
    <row r="16" spans="1:11">
      <c r="A16" s="13">
        <v>5</v>
      </c>
      <c r="B16" s="14">
        <v>5.48</v>
      </c>
      <c r="C16" s="14">
        <v>5.46</v>
      </c>
      <c r="D16" s="14">
        <v>5.48</v>
      </c>
      <c r="E16" s="14">
        <v>5.46</v>
      </c>
      <c r="F16" s="14">
        <v>5.7</v>
      </c>
      <c r="G16" s="14">
        <v>5.21</v>
      </c>
      <c r="H16" s="14">
        <v>4.32</v>
      </c>
      <c r="I16" s="14">
        <v>5.28</v>
      </c>
      <c r="J16" s="14">
        <v>4.11</v>
      </c>
      <c r="K16" s="14">
        <v>5.58</v>
      </c>
    </row>
    <row r="17" spans="1:11">
      <c r="A17" s="13">
        <v>6</v>
      </c>
      <c r="B17" s="14">
        <v>5.53</v>
      </c>
      <c r="C17" s="14">
        <v>5.69</v>
      </c>
      <c r="D17" s="14">
        <v>5.56</v>
      </c>
      <c r="E17" s="14">
        <v>5.59</v>
      </c>
      <c r="F17" s="14">
        <v>5.96</v>
      </c>
      <c r="G17" s="14">
        <v>5.88</v>
      </c>
      <c r="H17" s="14">
        <v>4.25</v>
      </c>
      <c r="I17" s="14">
        <v>5.99</v>
      </c>
      <c r="J17" s="14">
        <v>4.13</v>
      </c>
      <c r="K17" s="14">
        <v>5.35</v>
      </c>
    </row>
    <row r="18" spans="1:11">
      <c r="A18" s="13">
        <v>7</v>
      </c>
      <c r="B18" s="14">
        <v>5.98</v>
      </c>
      <c r="C18" s="14">
        <v>5.63</v>
      </c>
      <c r="D18" s="14">
        <v>5.56</v>
      </c>
      <c r="E18" s="14">
        <v>5.68</v>
      </c>
      <c r="F18" s="14">
        <v>5.65</v>
      </c>
      <c r="G18" s="14">
        <v>5.36</v>
      </c>
      <c r="H18" s="14">
        <v>4.23</v>
      </c>
      <c r="I18" s="14">
        <v>5.65</v>
      </c>
      <c r="J18" s="14">
        <v>4.32</v>
      </c>
      <c r="K18" s="14">
        <v>5.18</v>
      </c>
    </row>
    <row r="19" spans="1:11">
      <c r="A19" s="13">
        <v>8</v>
      </c>
      <c r="B19" s="14">
        <v>5.41</v>
      </c>
      <c r="C19" s="14">
        <v>5.25</v>
      </c>
      <c r="D19" s="14">
        <v>5.14</v>
      </c>
      <c r="E19" s="14">
        <v>5.44</v>
      </c>
      <c r="F19" s="14">
        <v>5.42</v>
      </c>
      <c r="G19" s="14">
        <v>5.88</v>
      </c>
      <c r="H19" s="14">
        <v>4.65</v>
      </c>
      <c r="I19" s="14">
        <v>5.85</v>
      </c>
      <c r="J19" s="14">
        <v>4.33</v>
      </c>
      <c r="K19" s="14">
        <v>6.02</v>
      </c>
    </row>
    <row r="20" spans="1:11">
      <c r="A20" s="13">
        <v>9</v>
      </c>
      <c r="B20" s="14">
        <v>5.95</v>
      </c>
      <c r="C20" s="14">
        <v>6.01</v>
      </c>
      <c r="D20" s="14">
        <v>5.59</v>
      </c>
      <c r="E20" s="14">
        <v>5.86</v>
      </c>
      <c r="F20" s="14">
        <v>6.49</v>
      </c>
      <c r="G20" s="14">
        <v>5.63</v>
      </c>
      <c r="H20" s="14">
        <v>4.13</v>
      </c>
      <c r="I20" s="14">
        <v>5.46</v>
      </c>
      <c r="J20" s="14">
        <v>4.14</v>
      </c>
      <c r="K20" s="14">
        <v>5.66</v>
      </c>
    </row>
    <row r="23" ht="14.4" spans="2:6">
      <c r="B23"/>
      <c r="C23"/>
      <c r="D23"/>
      <c r="E23"/>
      <c r="F23"/>
    </row>
    <row r="24" ht="14.4" spans="2:6">
      <c r="B24"/>
      <c r="C24"/>
      <c r="D24"/>
      <c r="E24"/>
      <c r="F24"/>
    </row>
    <row r="25" ht="14.4" spans="2:6">
      <c r="B25"/>
      <c r="C25"/>
      <c r="D25"/>
      <c r="E25"/>
      <c r="F25"/>
    </row>
    <row r="26" ht="14.4" spans="2:6">
      <c r="B26"/>
      <c r="C26"/>
      <c r="D26"/>
      <c r="E26"/>
      <c r="F26"/>
    </row>
    <row r="27" ht="14.4" spans="2:6">
      <c r="B27"/>
      <c r="C27"/>
      <c r="D27"/>
      <c r="E27"/>
      <c r="F27"/>
    </row>
  </sheetData>
  <mergeCells count="10">
    <mergeCell ref="B1:C1"/>
    <mergeCell ref="D1:E1"/>
    <mergeCell ref="F1:G1"/>
    <mergeCell ref="H1:I1"/>
    <mergeCell ref="J1:K1"/>
    <mergeCell ref="B10:C10"/>
    <mergeCell ref="D10:E10"/>
    <mergeCell ref="F10:G10"/>
    <mergeCell ref="H10:I10"/>
    <mergeCell ref="J10:K10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workbookViewId="0">
      <selection activeCell="K20" sqref="K20"/>
    </sheetView>
  </sheetViews>
  <sheetFormatPr defaultColWidth="8.88888888888889" defaultRowHeight="14.4"/>
  <cols>
    <col min="1" max="1" width="26.2222222222222" customWidth="1"/>
    <col min="2" max="2" width="12.4444444444444" customWidth="1"/>
    <col min="4" max="4" width="13" customWidth="1"/>
    <col min="5" max="5" width="15.6666666666667" customWidth="1"/>
    <col min="6" max="6" width="13" customWidth="1"/>
    <col min="9" max="9" width="14.2222222222222" customWidth="1"/>
    <col min="10" max="10" width="14.6666666666667" customWidth="1"/>
    <col min="13" max="13" width="16" customWidth="1"/>
    <col min="14" max="14" width="13.3333333333333" customWidth="1"/>
  </cols>
  <sheetData>
    <row r="1" spans="1:14">
      <c r="A1" s="3" t="s">
        <v>41</v>
      </c>
      <c r="B1" s="3"/>
      <c r="C1" s="3" t="s">
        <v>42</v>
      </c>
      <c r="D1" s="3"/>
      <c r="E1" s="3"/>
      <c r="F1" s="3"/>
      <c r="G1" s="3" t="s">
        <v>43</v>
      </c>
      <c r="H1" s="3"/>
      <c r="I1" s="3"/>
      <c r="J1" s="3"/>
      <c r="K1" s="3" t="s">
        <v>44</v>
      </c>
      <c r="L1" s="3"/>
      <c r="M1" s="3"/>
      <c r="N1" s="3"/>
    </row>
    <row r="2" spans="1:14">
      <c r="A2" s="3"/>
      <c r="B2" s="3"/>
      <c r="C2" s="3" t="s">
        <v>45</v>
      </c>
      <c r="D2" s="3" t="s">
        <v>46</v>
      </c>
      <c r="E2" s="3" t="s">
        <v>47</v>
      </c>
      <c r="F2" s="3" t="s">
        <v>48</v>
      </c>
      <c r="G2" s="3" t="s">
        <v>45</v>
      </c>
      <c r="H2" s="3" t="s">
        <v>46</v>
      </c>
      <c r="I2" s="3" t="s">
        <v>47</v>
      </c>
      <c r="J2" s="3" t="s">
        <v>48</v>
      </c>
      <c r="K2" s="3" t="s">
        <v>45</v>
      </c>
      <c r="L2" s="3" t="s">
        <v>46</v>
      </c>
      <c r="M2" s="3" t="s">
        <v>47</v>
      </c>
      <c r="N2" s="3" t="s">
        <v>48</v>
      </c>
    </row>
    <row r="3" ht="15.6" spans="1:14">
      <c r="A3" s="7" t="s">
        <v>49</v>
      </c>
      <c r="B3" s="3">
        <v>1</v>
      </c>
      <c r="C3" s="8">
        <v>3.56</v>
      </c>
      <c r="D3" s="8">
        <v>4.25</v>
      </c>
      <c r="E3" s="8">
        <v>2.02</v>
      </c>
      <c r="F3" s="8">
        <v>3.65</v>
      </c>
      <c r="G3" s="8">
        <v>6.88</v>
      </c>
      <c r="H3" s="8">
        <v>8.81</v>
      </c>
      <c r="I3" s="8">
        <v>4.23</v>
      </c>
      <c r="J3" s="8">
        <v>7.02</v>
      </c>
      <c r="K3" s="8">
        <v>28</v>
      </c>
      <c r="L3" s="8">
        <v>31</v>
      </c>
      <c r="M3" s="8">
        <v>22</v>
      </c>
      <c r="N3" s="8">
        <v>28</v>
      </c>
    </row>
    <row r="4" ht="15.6" spans="1:14">
      <c r="A4" s="7"/>
      <c r="B4" s="3">
        <v>2</v>
      </c>
      <c r="C4" s="8">
        <v>2.21</v>
      </c>
      <c r="D4" s="8">
        <v>4.33</v>
      </c>
      <c r="E4" s="8">
        <v>1.09</v>
      </c>
      <c r="F4" s="8">
        <v>3.04</v>
      </c>
      <c r="G4" s="8">
        <v>5.62</v>
      </c>
      <c r="H4" s="8">
        <v>7.52</v>
      </c>
      <c r="I4" s="8">
        <v>3.76</v>
      </c>
      <c r="J4" s="8">
        <v>7.21</v>
      </c>
      <c r="K4" s="8">
        <v>22</v>
      </c>
      <c r="L4" s="8">
        <v>28</v>
      </c>
      <c r="M4" s="8">
        <v>25</v>
      </c>
      <c r="N4" s="8">
        <v>25</v>
      </c>
    </row>
    <row r="5" ht="15.6" spans="1:14">
      <c r="A5" s="7"/>
      <c r="B5" s="3">
        <v>3</v>
      </c>
      <c r="C5" s="8">
        <v>2.56</v>
      </c>
      <c r="D5" s="8">
        <v>3.68</v>
      </c>
      <c r="E5" s="8">
        <v>1.34</v>
      </c>
      <c r="F5" s="8">
        <v>3.56</v>
      </c>
      <c r="G5" s="8">
        <v>5.64</v>
      </c>
      <c r="H5" s="8">
        <v>8.5</v>
      </c>
      <c r="I5" s="8">
        <v>2.81</v>
      </c>
      <c r="J5" s="8">
        <v>6.79</v>
      </c>
      <c r="K5" s="8">
        <v>22</v>
      </c>
      <c r="L5" s="8">
        <v>26</v>
      </c>
      <c r="M5" s="8">
        <v>16</v>
      </c>
      <c r="N5" s="8">
        <v>18</v>
      </c>
    </row>
    <row r="6" ht="15.6" spans="1:14">
      <c r="A6" s="7"/>
      <c r="B6" s="3">
        <v>4</v>
      </c>
      <c r="C6" s="8">
        <v>3.65</v>
      </c>
      <c r="D6" s="8">
        <v>3.88</v>
      </c>
      <c r="E6" s="8">
        <v>2.22</v>
      </c>
      <c r="F6" s="8">
        <v>2.35</v>
      </c>
      <c r="G6" s="9">
        <v>6.2</v>
      </c>
      <c r="H6" s="8">
        <v>8.93</v>
      </c>
      <c r="I6" s="8">
        <v>2.93</v>
      </c>
      <c r="J6" s="8">
        <v>5.79</v>
      </c>
      <c r="K6" s="8">
        <v>26</v>
      </c>
      <c r="L6" s="8">
        <v>32</v>
      </c>
      <c r="M6" s="8">
        <v>17</v>
      </c>
      <c r="N6" s="8">
        <v>19</v>
      </c>
    </row>
    <row r="7" ht="15.6" spans="1:14">
      <c r="A7" s="7"/>
      <c r="B7" s="3">
        <v>5</v>
      </c>
      <c r="C7" s="8">
        <v>4.82</v>
      </c>
      <c r="D7" s="8">
        <v>3.76</v>
      </c>
      <c r="E7" s="8">
        <v>1.33</v>
      </c>
      <c r="F7" s="10">
        <v>2.8</v>
      </c>
      <c r="G7" s="8">
        <v>7.16</v>
      </c>
      <c r="H7" s="8">
        <v>7.79</v>
      </c>
      <c r="I7" s="9">
        <v>5.02</v>
      </c>
      <c r="J7" s="8">
        <v>5.59</v>
      </c>
      <c r="K7" s="8">
        <v>27</v>
      </c>
      <c r="L7" s="8">
        <v>23</v>
      </c>
      <c r="M7" s="8">
        <v>25</v>
      </c>
      <c r="N7" s="8">
        <v>25</v>
      </c>
    </row>
    <row r="8" ht="15.6" spans="1:14">
      <c r="A8" s="7" t="s">
        <v>50</v>
      </c>
      <c r="B8" s="3">
        <v>1</v>
      </c>
      <c r="C8" s="8">
        <v>1.85</v>
      </c>
      <c r="D8" s="8">
        <v>4.35</v>
      </c>
      <c r="E8" s="8">
        <v>1.03</v>
      </c>
      <c r="F8" s="8">
        <v>3.85</v>
      </c>
      <c r="G8" s="8">
        <v>5.91</v>
      </c>
      <c r="H8" s="8">
        <v>9.18</v>
      </c>
      <c r="I8" s="8">
        <v>2.92</v>
      </c>
      <c r="J8" s="8">
        <v>7.18</v>
      </c>
      <c r="K8" s="8">
        <v>28</v>
      </c>
      <c r="L8" s="8">
        <v>30</v>
      </c>
      <c r="M8" s="8">
        <v>22</v>
      </c>
      <c r="N8" s="8">
        <v>26</v>
      </c>
    </row>
    <row r="9" ht="15.6" spans="1:14">
      <c r="A9" s="7"/>
      <c r="B9" s="3">
        <v>2</v>
      </c>
      <c r="C9" s="8">
        <v>3.52</v>
      </c>
      <c r="D9" s="8">
        <v>4.05</v>
      </c>
      <c r="E9" s="8">
        <v>1.58</v>
      </c>
      <c r="F9" s="8">
        <v>3.56</v>
      </c>
      <c r="G9" s="8">
        <v>6.19</v>
      </c>
      <c r="H9" s="8">
        <v>7.52</v>
      </c>
      <c r="I9" s="8">
        <v>5.18</v>
      </c>
      <c r="J9" s="8">
        <v>6.44</v>
      </c>
      <c r="K9" s="8">
        <v>31</v>
      </c>
      <c r="L9" s="8">
        <v>22</v>
      </c>
      <c r="M9" s="8">
        <v>25</v>
      </c>
      <c r="N9" s="8">
        <v>18</v>
      </c>
    </row>
    <row r="10" ht="15.6" spans="1:14">
      <c r="A10" s="7"/>
      <c r="B10" s="3">
        <v>3</v>
      </c>
      <c r="C10" s="8">
        <v>2.56</v>
      </c>
      <c r="D10" s="8">
        <v>3.88</v>
      </c>
      <c r="E10" s="8">
        <v>1.45</v>
      </c>
      <c r="F10" s="8">
        <v>3.88</v>
      </c>
      <c r="G10" s="8">
        <v>3.46</v>
      </c>
      <c r="H10" s="8">
        <v>7.56</v>
      </c>
      <c r="I10" s="8">
        <v>4.82</v>
      </c>
      <c r="J10" s="8">
        <v>6.3</v>
      </c>
      <c r="K10" s="8">
        <v>26</v>
      </c>
      <c r="L10" s="8">
        <v>32</v>
      </c>
      <c r="M10" s="8">
        <v>18</v>
      </c>
      <c r="N10" s="8">
        <v>22</v>
      </c>
    </row>
    <row r="11" ht="15.6" spans="1:14">
      <c r="A11" s="7"/>
      <c r="B11" s="3">
        <v>4</v>
      </c>
      <c r="C11" s="8">
        <v>1.56</v>
      </c>
      <c r="D11" s="8">
        <v>3.56</v>
      </c>
      <c r="E11" s="8">
        <v>1.69</v>
      </c>
      <c r="F11" s="8">
        <v>2.98</v>
      </c>
      <c r="G11" s="8">
        <v>3.8</v>
      </c>
      <c r="H11" s="8">
        <v>8.74</v>
      </c>
      <c r="I11" s="8">
        <v>4.28</v>
      </c>
      <c r="J11" s="8">
        <v>7.82</v>
      </c>
      <c r="K11" s="8">
        <v>22</v>
      </c>
      <c r="L11" s="8">
        <v>33</v>
      </c>
      <c r="M11" s="8">
        <v>17</v>
      </c>
      <c r="N11" s="8">
        <v>26</v>
      </c>
    </row>
    <row r="12" ht="15.6" spans="1:14">
      <c r="A12" s="7"/>
      <c r="B12" s="3">
        <v>5</v>
      </c>
      <c r="C12" s="10">
        <v>1.56</v>
      </c>
      <c r="D12" s="8">
        <v>4.51</v>
      </c>
      <c r="E12" s="10">
        <v>1.75</v>
      </c>
      <c r="F12" s="10">
        <v>4.28</v>
      </c>
      <c r="G12" s="8">
        <v>5.64</v>
      </c>
      <c r="H12" s="8">
        <v>10.1</v>
      </c>
      <c r="I12" s="8">
        <v>3.5</v>
      </c>
      <c r="J12" s="8">
        <v>5.01</v>
      </c>
      <c r="K12" s="8">
        <v>18</v>
      </c>
      <c r="L12" s="8">
        <v>28</v>
      </c>
      <c r="M12" s="8">
        <v>18</v>
      </c>
      <c r="N12" s="8">
        <v>28</v>
      </c>
    </row>
    <row r="13" ht="15.6" spans="1:14">
      <c r="A13" s="7" t="s">
        <v>51</v>
      </c>
      <c r="B13" s="3">
        <v>1</v>
      </c>
      <c r="C13" s="8">
        <v>3.56</v>
      </c>
      <c r="D13" s="8">
        <v>4.65</v>
      </c>
      <c r="E13" s="8">
        <v>1.85</v>
      </c>
      <c r="F13" s="8">
        <v>3.05</v>
      </c>
      <c r="G13" s="8">
        <v>6.28</v>
      </c>
      <c r="H13" s="8">
        <v>9.45</v>
      </c>
      <c r="I13" s="8">
        <v>3.56</v>
      </c>
      <c r="J13" s="8">
        <v>6.69</v>
      </c>
      <c r="K13" s="8">
        <v>22</v>
      </c>
      <c r="L13" s="8">
        <v>30</v>
      </c>
      <c r="M13" s="8">
        <v>20</v>
      </c>
      <c r="N13" s="8">
        <v>29</v>
      </c>
    </row>
    <row r="14" ht="15.6" spans="1:14">
      <c r="A14" s="7"/>
      <c r="B14" s="3">
        <v>2</v>
      </c>
      <c r="C14" s="8">
        <v>3.21</v>
      </c>
      <c r="D14" s="8">
        <v>4.12</v>
      </c>
      <c r="E14" s="8">
        <v>1.92</v>
      </c>
      <c r="F14" s="8">
        <v>2.65</v>
      </c>
      <c r="G14" s="8">
        <v>5.54</v>
      </c>
      <c r="H14" s="8">
        <v>8.95</v>
      </c>
      <c r="I14" s="8">
        <v>4.23</v>
      </c>
      <c r="J14" s="8">
        <v>6.82</v>
      </c>
      <c r="K14" s="8">
        <v>18</v>
      </c>
      <c r="L14" s="8">
        <v>33</v>
      </c>
      <c r="M14" s="8">
        <v>18</v>
      </c>
      <c r="N14" s="8">
        <v>25</v>
      </c>
    </row>
    <row r="15" ht="15.6" spans="1:14">
      <c r="A15" s="7"/>
      <c r="B15" s="3">
        <v>3</v>
      </c>
      <c r="C15" s="8">
        <v>3.05</v>
      </c>
      <c r="D15" s="8">
        <v>3.89</v>
      </c>
      <c r="E15" s="8">
        <v>1.78</v>
      </c>
      <c r="F15" s="8">
        <v>3.22</v>
      </c>
      <c r="G15" s="8">
        <v>5.41</v>
      </c>
      <c r="H15" s="8">
        <v>7.38</v>
      </c>
      <c r="I15" s="8">
        <v>3.22</v>
      </c>
      <c r="J15" s="8">
        <v>5.88</v>
      </c>
      <c r="K15" s="8">
        <v>26</v>
      </c>
      <c r="L15" s="8">
        <v>31</v>
      </c>
      <c r="M15" s="8">
        <v>26</v>
      </c>
      <c r="N15" s="8">
        <v>18</v>
      </c>
    </row>
    <row r="16" ht="15.6" spans="1:14">
      <c r="A16" s="7"/>
      <c r="B16" s="3">
        <v>4</v>
      </c>
      <c r="C16" s="8">
        <v>2.85</v>
      </c>
      <c r="D16" s="8">
        <v>4.52</v>
      </c>
      <c r="E16" s="8">
        <v>1.02</v>
      </c>
      <c r="F16" s="10">
        <v>3.1</v>
      </c>
      <c r="G16" s="8">
        <v>4.8</v>
      </c>
      <c r="H16" s="8">
        <v>7.23</v>
      </c>
      <c r="I16" s="8">
        <v>2.89</v>
      </c>
      <c r="J16" s="8">
        <v>5.91</v>
      </c>
      <c r="K16" s="8">
        <v>28</v>
      </c>
      <c r="L16" s="8">
        <v>26</v>
      </c>
      <c r="M16" s="8">
        <v>18</v>
      </c>
      <c r="N16" s="8">
        <v>22</v>
      </c>
    </row>
    <row r="17" ht="15.6" spans="1:14">
      <c r="A17" s="7"/>
      <c r="B17" s="3">
        <v>5</v>
      </c>
      <c r="C17" s="8">
        <v>3.53</v>
      </c>
      <c r="D17" s="8">
        <v>5.22</v>
      </c>
      <c r="E17" s="8">
        <v>2.98</v>
      </c>
      <c r="F17" s="8">
        <v>1.73</v>
      </c>
      <c r="G17" s="8">
        <v>4.82</v>
      </c>
      <c r="H17" s="8">
        <v>8.04</v>
      </c>
      <c r="I17" s="8">
        <v>4.1</v>
      </c>
      <c r="J17" s="8">
        <v>8.1</v>
      </c>
      <c r="K17" s="8">
        <v>21</v>
      </c>
      <c r="L17" s="8">
        <v>25</v>
      </c>
      <c r="M17" s="8">
        <v>23</v>
      </c>
      <c r="N17" s="8">
        <v>31</v>
      </c>
    </row>
  </sheetData>
  <mergeCells count="7">
    <mergeCell ref="C1:F1"/>
    <mergeCell ref="G1:J1"/>
    <mergeCell ref="K1:N1"/>
    <mergeCell ref="A3:A7"/>
    <mergeCell ref="A8:A12"/>
    <mergeCell ref="A13:A17"/>
    <mergeCell ref="A1:B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5"/>
  <sheetViews>
    <sheetView topLeftCell="B10" workbookViewId="0">
      <selection activeCell="K34" sqref="K34"/>
    </sheetView>
  </sheetViews>
  <sheetFormatPr defaultColWidth="8.88888888888889" defaultRowHeight="14.4"/>
  <cols>
    <col min="1" max="1" width="12.1111111111111" customWidth="1"/>
    <col min="2" max="2" width="16.5555555555556" customWidth="1"/>
    <col min="4" max="6" width="12.8888888888889"/>
    <col min="7" max="7" width="13.7777777777778" customWidth="1"/>
    <col min="11" max="11" width="15.5555555555556" customWidth="1"/>
    <col min="13" max="15" width="12.8888888888889"/>
    <col min="16" max="16" width="13.1111111111111" customWidth="1"/>
    <col min="17" max="17" width="12.8888888888889"/>
  </cols>
  <sheetData>
    <row r="1" spans="1:1">
      <c r="A1" t="s">
        <v>52</v>
      </c>
    </row>
    <row r="2" spans="1:17">
      <c r="A2" s="2">
        <v>2019</v>
      </c>
      <c r="B2" s="2" t="s">
        <v>53</v>
      </c>
      <c r="C2" s="2" t="s">
        <v>54</v>
      </c>
      <c r="D2" s="2" t="s">
        <v>55</v>
      </c>
      <c r="E2" s="2" t="s">
        <v>56</v>
      </c>
      <c r="F2" s="2" t="s">
        <v>57</v>
      </c>
      <c r="G2" s="2" t="s">
        <v>58</v>
      </c>
      <c r="H2" s="2" t="s">
        <v>59</v>
      </c>
      <c r="I2" s="2"/>
      <c r="J2" s="2">
        <v>2020</v>
      </c>
      <c r="K2" s="2" t="s">
        <v>53</v>
      </c>
      <c r="L2" s="2" t="s">
        <v>54</v>
      </c>
      <c r="M2" s="2" t="s">
        <v>55</v>
      </c>
      <c r="N2" s="2" t="s">
        <v>56</v>
      </c>
      <c r="O2" s="2" t="s">
        <v>60</v>
      </c>
      <c r="P2" s="2" t="s">
        <v>58</v>
      </c>
      <c r="Q2" s="2" t="s">
        <v>59</v>
      </c>
    </row>
    <row r="3" spans="1:17">
      <c r="A3" s="2"/>
      <c r="B3" s="2" t="s">
        <v>61</v>
      </c>
      <c r="C3" s="2">
        <v>1194</v>
      </c>
      <c r="D3" s="2">
        <v>1352.3448</v>
      </c>
      <c r="E3" s="2">
        <v>1337.9529</v>
      </c>
      <c r="F3" s="2">
        <v>3.6974</v>
      </c>
      <c r="G3" s="2">
        <v>64.1945</v>
      </c>
      <c r="H3" s="2">
        <v>0.9967</v>
      </c>
      <c r="I3" s="2"/>
      <c r="J3" s="2"/>
      <c r="K3" s="2" t="s">
        <v>61</v>
      </c>
      <c r="L3" s="2">
        <v>1296</v>
      </c>
      <c r="M3" s="2">
        <v>1383.5447</v>
      </c>
      <c r="N3" s="2">
        <v>1423.7802</v>
      </c>
      <c r="O3" s="2">
        <v>0.9912</v>
      </c>
      <c r="P3" s="2">
        <v>71.2221</v>
      </c>
      <c r="Q3" s="2">
        <v>0.9979</v>
      </c>
    </row>
    <row r="4" spans="1:17">
      <c r="A4" s="2"/>
      <c r="B4" s="2" t="s">
        <v>62</v>
      </c>
      <c r="C4" s="2">
        <v>1392</v>
      </c>
      <c r="D4" s="2">
        <v>1466.9789</v>
      </c>
      <c r="E4" s="2">
        <v>1477.848</v>
      </c>
      <c r="F4" s="2">
        <v>5.8073</v>
      </c>
      <c r="G4" s="2">
        <v>73.0875</v>
      </c>
      <c r="H4" s="2">
        <v>0.9979</v>
      </c>
      <c r="I4" s="2"/>
      <c r="J4" s="2"/>
      <c r="K4" s="2" t="s">
        <v>62</v>
      </c>
      <c r="L4" s="2">
        <v>1291</v>
      </c>
      <c r="M4" s="2">
        <v>1368.5243</v>
      </c>
      <c r="N4" s="2">
        <v>1394.1461</v>
      </c>
      <c r="O4" s="2">
        <v>0.9944</v>
      </c>
      <c r="P4" s="2">
        <v>69.436</v>
      </c>
      <c r="Q4" s="2">
        <v>0.998</v>
      </c>
    </row>
    <row r="5" spans="1:17">
      <c r="A5" s="2"/>
      <c r="B5" s="2" t="s">
        <v>63</v>
      </c>
      <c r="C5" s="2">
        <v>1353</v>
      </c>
      <c r="D5" s="2">
        <v>1463.2901</v>
      </c>
      <c r="E5" s="2">
        <v>1495.9106</v>
      </c>
      <c r="F5" s="2">
        <v>5.4192</v>
      </c>
      <c r="G5" s="2">
        <v>71.788</v>
      </c>
      <c r="H5" s="2">
        <v>0.9966</v>
      </c>
      <c r="I5" s="2"/>
      <c r="J5" s="2"/>
      <c r="K5" s="2" t="s">
        <v>63</v>
      </c>
      <c r="L5" s="2">
        <v>1416</v>
      </c>
      <c r="M5" s="2">
        <v>1539.7616</v>
      </c>
      <c r="N5" s="2">
        <v>1573.2212</v>
      </c>
      <c r="O5" s="2">
        <v>0.9932</v>
      </c>
      <c r="P5" s="2">
        <v>75.7701</v>
      </c>
      <c r="Q5" s="2">
        <v>0.9974</v>
      </c>
    </row>
    <row r="6" spans="1:17">
      <c r="A6" s="2"/>
      <c r="B6" s="2" t="s">
        <v>11</v>
      </c>
      <c r="C6" s="2">
        <f>AVERAGE(C3:C5)</f>
        <v>1313</v>
      </c>
      <c r="D6" s="2">
        <f>AVERAGE(D3:D5)</f>
        <v>1427.53793333333</v>
      </c>
      <c r="E6" s="2">
        <f>AVERAGE(E3:E5)</f>
        <v>1437.23716666667</v>
      </c>
      <c r="F6" s="2">
        <f>AVERAGE(F3:F5)</f>
        <v>4.97463333333333</v>
      </c>
      <c r="G6" s="2"/>
      <c r="H6" s="2"/>
      <c r="I6" s="2"/>
      <c r="J6" s="2"/>
      <c r="K6" s="2" t="s">
        <v>11</v>
      </c>
      <c r="L6" s="2"/>
      <c r="M6" s="2">
        <f>AVERAGE(M3:M5)</f>
        <v>1430.6102</v>
      </c>
      <c r="N6" s="2">
        <f>AVERAGE(N3:N5)</f>
        <v>1463.71583333333</v>
      </c>
      <c r="O6" s="2">
        <f>AVERAGE(O3:O5)</f>
        <v>0.992933333333333</v>
      </c>
      <c r="P6" s="2"/>
      <c r="Q6" s="2"/>
    </row>
    <row r="7" spans="1:1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>
      <c r="A8" s="2"/>
      <c r="B8" s="2" t="s">
        <v>64</v>
      </c>
      <c r="C8" s="2">
        <v>1398</v>
      </c>
      <c r="D8" s="2">
        <v>1477.2023</v>
      </c>
      <c r="E8" s="2">
        <v>1511.3125</v>
      </c>
      <c r="F8" s="2">
        <v>7.8333</v>
      </c>
      <c r="G8" s="2">
        <v>73.1753</v>
      </c>
      <c r="H8" s="2">
        <v>0.9973</v>
      </c>
      <c r="I8" s="2"/>
      <c r="J8" s="2"/>
      <c r="K8" s="2" t="s">
        <v>64</v>
      </c>
      <c r="L8" s="2">
        <v>1725</v>
      </c>
      <c r="M8" s="2">
        <v>1807.6247</v>
      </c>
      <c r="N8" s="2">
        <v>1846.7373</v>
      </c>
      <c r="O8" s="2">
        <v>0.9955</v>
      </c>
      <c r="P8" s="2">
        <v>84.5832</v>
      </c>
      <c r="Q8" s="2">
        <v>0.9973</v>
      </c>
    </row>
    <row r="9" spans="1:17">
      <c r="A9" s="2"/>
      <c r="B9" s="2" t="s">
        <v>65</v>
      </c>
      <c r="C9" s="2">
        <v>1322</v>
      </c>
      <c r="D9" s="2">
        <v>1434.7222</v>
      </c>
      <c r="E9" s="2">
        <v>1421.3771</v>
      </c>
      <c r="F9" s="2">
        <v>7.4305</v>
      </c>
      <c r="G9" s="2">
        <v>67.9961</v>
      </c>
      <c r="H9" s="2">
        <v>0.9962</v>
      </c>
      <c r="I9" s="2"/>
      <c r="J9" s="2"/>
      <c r="K9" s="2" t="s">
        <v>65</v>
      </c>
      <c r="L9" s="2">
        <v>1487</v>
      </c>
      <c r="M9" s="2">
        <v>1545.1644</v>
      </c>
      <c r="N9" s="2">
        <v>1560.4362</v>
      </c>
      <c r="O9" s="2">
        <v>0.995</v>
      </c>
      <c r="P9" s="2">
        <v>76.3257</v>
      </c>
      <c r="Q9" s="2">
        <v>0.9983</v>
      </c>
    </row>
    <row r="10" spans="1:17">
      <c r="A10" s="2"/>
      <c r="B10" s="2" t="s">
        <v>66</v>
      </c>
      <c r="C10" s="2">
        <v>1395</v>
      </c>
      <c r="D10" s="2">
        <v>1518.3692</v>
      </c>
      <c r="E10" s="2">
        <v>1585.2252</v>
      </c>
      <c r="F10" s="2">
        <v>6.7692</v>
      </c>
      <c r="G10" s="2">
        <v>72.242</v>
      </c>
      <c r="H10" s="2">
        <v>0.9964</v>
      </c>
      <c r="I10" s="2"/>
      <c r="J10" s="2"/>
      <c r="K10" s="2" t="s">
        <v>66</v>
      </c>
      <c r="L10" s="2">
        <v>1795</v>
      </c>
      <c r="M10" s="2">
        <v>1878.7188</v>
      </c>
      <c r="N10" s="2">
        <v>1900.4795</v>
      </c>
      <c r="O10" s="2">
        <v>0.9947</v>
      </c>
      <c r="P10" s="2">
        <v>88.0437</v>
      </c>
      <c r="Q10" s="2">
        <v>0.9971</v>
      </c>
    </row>
    <row r="11" spans="1:17">
      <c r="A11" s="2"/>
      <c r="B11" s="2" t="s">
        <v>11</v>
      </c>
      <c r="C11" s="2"/>
      <c r="D11" s="2">
        <f>AVERAGE(D8:D10)</f>
        <v>1476.76456666667</v>
      </c>
      <c r="E11" s="2">
        <f>AVERAGE(E8:E10)</f>
        <v>1505.9716</v>
      </c>
      <c r="F11" s="2">
        <f>AVERAGE(F8:F10)</f>
        <v>7.34433333333333</v>
      </c>
      <c r="G11" s="2"/>
      <c r="H11" s="2"/>
      <c r="I11" s="2"/>
      <c r="J11" s="2"/>
      <c r="K11" s="2" t="s">
        <v>11</v>
      </c>
      <c r="L11" s="2"/>
      <c r="M11" s="2">
        <f>AVERAGE(M8:M10)</f>
        <v>1743.83596666667</v>
      </c>
      <c r="N11" s="2">
        <f>AVERAGE(N8:N10)</f>
        <v>1769.21766666667</v>
      </c>
      <c r="O11" s="2">
        <f>AVERAGE(O8:O10)</f>
        <v>0.995066666666667</v>
      </c>
      <c r="P11" s="2"/>
      <c r="Q11" s="2"/>
    </row>
    <row r="12" spans="1:17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>
      <c r="A13" s="2"/>
      <c r="B13" s="2" t="s">
        <v>67</v>
      </c>
      <c r="C13" s="2">
        <v>1334</v>
      </c>
      <c r="D13" s="2">
        <v>1408.8312</v>
      </c>
      <c r="E13" s="2">
        <v>1426.3</v>
      </c>
      <c r="F13" s="2">
        <v>7.1719</v>
      </c>
      <c r="G13" s="2">
        <v>72.1264</v>
      </c>
      <c r="H13" s="2">
        <v>0.9979</v>
      </c>
      <c r="I13" s="2"/>
      <c r="J13" s="2"/>
      <c r="K13" s="2" t="s">
        <v>67</v>
      </c>
      <c r="L13" s="2">
        <v>1620</v>
      </c>
      <c r="M13" s="2">
        <v>1744.9862</v>
      </c>
      <c r="N13" s="2">
        <v>1799.877</v>
      </c>
      <c r="O13" s="2">
        <v>0.9946</v>
      </c>
      <c r="P13" s="2">
        <v>80.6572</v>
      </c>
      <c r="Q13" s="2">
        <v>0.9966</v>
      </c>
    </row>
    <row r="14" spans="1:17">
      <c r="A14" s="2"/>
      <c r="B14" s="2" t="s">
        <v>68</v>
      </c>
      <c r="C14" s="2">
        <v>1488</v>
      </c>
      <c r="D14" s="2">
        <v>1543.5167</v>
      </c>
      <c r="E14" s="2">
        <v>1546.2137</v>
      </c>
      <c r="F14" s="2">
        <v>7.9172</v>
      </c>
      <c r="G14" s="2">
        <v>75.8366</v>
      </c>
      <c r="H14" s="2">
        <v>0.9979</v>
      </c>
      <c r="I14" s="2"/>
      <c r="J14" s="2"/>
      <c r="K14" s="2" t="s">
        <v>68</v>
      </c>
      <c r="L14" s="2">
        <v>1724</v>
      </c>
      <c r="M14" s="2">
        <v>1803.6382</v>
      </c>
      <c r="N14" s="2">
        <v>1839.4146</v>
      </c>
      <c r="O14" s="2">
        <v>0.996</v>
      </c>
      <c r="P14" s="2">
        <v>85.9259</v>
      </c>
      <c r="Q14" s="2">
        <v>0.9973</v>
      </c>
    </row>
    <row r="15" spans="1:17">
      <c r="A15" s="2"/>
      <c r="B15" s="2" t="s">
        <v>69</v>
      </c>
      <c r="C15" s="2">
        <v>1229</v>
      </c>
      <c r="D15" s="2">
        <v>1371.6678</v>
      </c>
      <c r="E15" s="2">
        <v>1422.2692</v>
      </c>
      <c r="F15" s="2">
        <v>7.7263</v>
      </c>
      <c r="G15" s="2">
        <v>63.5877</v>
      </c>
      <c r="H15" s="2">
        <v>0.9953</v>
      </c>
      <c r="I15" s="2"/>
      <c r="J15" s="2"/>
      <c r="K15" s="2" t="s">
        <v>69</v>
      </c>
      <c r="L15" s="2">
        <v>1645</v>
      </c>
      <c r="M15" s="2">
        <v>1761.1823</v>
      </c>
      <c r="N15" s="2">
        <v>1776.7881</v>
      </c>
      <c r="O15" s="2">
        <v>0.9951</v>
      </c>
      <c r="P15" s="2">
        <v>81.2616</v>
      </c>
      <c r="Q15" s="2">
        <v>0.9966</v>
      </c>
    </row>
    <row r="16" spans="1:17">
      <c r="A16" s="2"/>
      <c r="B16" s="2" t="s">
        <v>11</v>
      </c>
      <c r="C16" s="2"/>
      <c r="D16" s="2">
        <f>AVERAGE(D13:D15)</f>
        <v>1441.33856666667</v>
      </c>
      <c r="E16" s="2">
        <f>AVERAGE(E13:E15)</f>
        <v>1464.92763333333</v>
      </c>
      <c r="F16" s="2">
        <f>AVERAGE(F13:F15)</f>
        <v>7.60513333333333</v>
      </c>
      <c r="G16" s="2"/>
      <c r="H16" s="2"/>
      <c r="I16" s="2"/>
      <c r="J16" s="2"/>
      <c r="K16" s="2" t="s">
        <v>11</v>
      </c>
      <c r="L16" s="2"/>
      <c r="M16" s="2">
        <f>AVERAGE(M13:M15)</f>
        <v>1769.93556666667</v>
      </c>
      <c r="N16" s="2">
        <f>AVERAGE(N13:N15)</f>
        <v>1805.3599</v>
      </c>
      <c r="O16" s="2">
        <f>AVERAGE(O13:O15)</f>
        <v>0.995233333333333</v>
      </c>
      <c r="P16" s="2"/>
      <c r="Q16" s="2"/>
    </row>
    <row r="17" spans="1:17">
      <c r="A17" s="2"/>
      <c r="B17" s="5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">
      <c r="A18" s="6"/>
    </row>
    <row r="19" spans="1:17">
      <c r="A19" s="6" t="s">
        <v>70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2">
        <v>2019</v>
      </c>
      <c r="B20" s="2" t="s">
        <v>53</v>
      </c>
      <c r="C20" s="2" t="s">
        <v>54</v>
      </c>
      <c r="D20" s="2" t="s">
        <v>55</v>
      </c>
      <c r="E20" s="2" t="s">
        <v>56</v>
      </c>
      <c r="F20" s="2" t="s">
        <v>57</v>
      </c>
      <c r="G20" s="2" t="s">
        <v>58</v>
      </c>
      <c r="H20" s="2" t="s">
        <v>59</v>
      </c>
      <c r="I20" s="2"/>
      <c r="J20" s="2">
        <v>2020</v>
      </c>
      <c r="K20" s="2" t="s">
        <v>53</v>
      </c>
      <c r="L20" s="2" t="s">
        <v>54</v>
      </c>
      <c r="M20" s="2" t="s">
        <v>55</v>
      </c>
      <c r="N20" s="2" t="s">
        <v>56</v>
      </c>
      <c r="O20" s="2" t="s">
        <v>57</v>
      </c>
      <c r="P20" s="2" t="s">
        <v>58</v>
      </c>
      <c r="Q20" s="2" t="s">
        <v>59</v>
      </c>
    </row>
    <row r="21" spans="1:17">
      <c r="A21" s="2"/>
      <c r="B21" s="2" t="s">
        <v>61</v>
      </c>
      <c r="C21" s="2">
        <v>222</v>
      </c>
      <c r="D21" s="2">
        <v>241.3563</v>
      </c>
      <c r="E21" s="2">
        <v>249</v>
      </c>
      <c r="F21" s="2">
        <v>3.1949</v>
      </c>
      <c r="G21" s="2">
        <v>51.0624</v>
      </c>
      <c r="H21" s="2">
        <v>0.9996</v>
      </c>
      <c r="I21" s="2"/>
      <c r="J21" s="2"/>
      <c r="K21" s="2" t="s">
        <v>61</v>
      </c>
      <c r="L21" s="2">
        <v>350</v>
      </c>
      <c r="M21" s="2">
        <v>522.6989</v>
      </c>
      <c r="N21" s="2">
        <v>445.1176</v>
      </c>
      <c r="O21" s="2">
        <v>3.7015</v>
      </c>
      <c r="P21" s="2">
        <v>59.6446</v>
      </c>
      <c r="Q21" s="2">
        <v>0.9985</v>
      </c>
    </row>
    <row r="22" spans="1:17">
      <c r="A22" s="2"/>
      <c r="B22" s="2" t="s">
        <v>62</v>
      </c>
      <c r="C22" s="2">
        <v>200</v>
      </c>
      <c r="D22" s="2">
        <v>216.7505</v>
      </c>
      <c r="E22" s="2">
        <v>238</v>
      </c>
      <c r="F22" s="2">
        <v>2.9988</v>
      </c>
      <c r="G22" s="2">
        <v>43.9114</v>
      </c>
      <c r="H22" s="2">
        <v>0.9997</v>
      </c>
      <c r="I22" s="2"/>
      <c r="J22" s="2"/>
      <c r="K22" s="2" t="s">
        <v>62</v>
      </c>
      <c r="L22" s="2">
        <v>299</v>
      </c>
      <c r="M22" s="2">
        <v>449.6144</v>
      </c>
      <c r="N22" s="2">
        <v>388.5526</v>
      </c>
      <c r="O22" s="2">
        <v>3.3601</v>
      </c>
      <c r="P22" s="2">
        <v>49.8232</v>
      </c>
      <c r="Q22" s="2">
        <v>0.9988</v>
      </c>
    </row>
    <row r="23" spans="1:17">
      <c r="A23" s="2"/>
      <c r="B23" s="2" t="s">
        <v>63</v>
      </c>
      <c r="C23" s="2">
        <v>277</v>
      </c>
      <c r="D23" s="2">
        <v>287.9774</v>
      </c>
      <c r="E23" s="2">
        <v>287.5417</v>
      </c>
      <c r="F23" s="2">
        <v>3.0274</v>
      </c>
      <c r="G23" s="2">
        <v>54.2836</v>
      </c>
      <c r="H23" s="2">
        <v>0.9997</v>
      </c>
      <c r="I23" s="2"/>
      <c r="J23" s="2"/>
      <c r="K23" s="2" t="s">
        <v>63</v>
      </c>
      <c r="L23" s="2">
        <v>375</v>
      </c>
      <c r="M23" s="2">
        <v>442.506</v>
      </c>
      <c r="N23" s="2">
        <v>438.7179</v>
      </c>
      <c r="O23" s="2">
        <v>4.2791</v>
      </c>
      <c r="P23" s="2">
        <v>59.2852</v>
      </c>
      <c r="Q23" s="2">
        <v>0.9989</v>
      </c>
    </row>
    <row r="24" spans="1:17">
      <c r="A24" s="2"/>
      <c r="B24" s="2" t="s">
        <v>11</v>
      </c>
      <c r="C24" s="2"/>
      <c r="D24" s="2">
        <f>AVERAGE(D21:D23)</f>
        <v>248.694733333333</v>
      </c>
      <c r="E24" s="2">
        <f>AVERAGE(E21:E23)</f>
        <v>258.180566666667</v>
      </c>
      <c r="F24" s="2">
        <f>AVERAGE(F21:F23)</f>
        <v>3.0737</v>
      </c>
      <c r="G24" s="2"/>
      <c r="H24" s="2"/>
      <c r="I24" s="2"/>
      <c r="J24" s="2"/>
      <c r="K24" s="2" t="s">
        <v>11</v>
      </c>
      <c r="L24" s="2"/>
      <c r="M24" s="2">
        <f>AVERAGE(M21:M23)</f>
        <v>471.606433333333</v>
      </c>
      <c r="N24" s="2">
        <f>AVERAGE(N21:N23)</f>
        <v>424.129366666667</v>
      </c>
      <c r="O24" s="2">
        <f>AVERAGE(O21:O23)</f>
        <v>3.78023333333333</v>
      </c>
      <c r="P24" s="2"/>
      <c r="Q24" s="2"/>
    </row>
    <row r="25" spans="1:17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>
      <c r="A26" s="2"/>
      <c r="B26" s="2" t="s">
        <v>64</v>
      </c>
      <c r="C26" s="2">
        <v>324</v>
      </c>
      <c r="D26" s="2">
        <v>344.0151</v>
      </c>
      <c r="E26" s="2">
        <v>390.4286</v>
      </c>
      <c r="F26" s="2">
        <v>5.5879</v>
      </c>
      <c r="G26" s="2">
        <v>64.768</v>
      </c>
      <c r="H26" s="2">
        <v>0.9996</v>
      </c>
      <c r="I26" s="2"/>
      <c r="J26" s="2"/>
      <c r="K26" s="2" t="s">
        <v>64</v>
      </c>
      <c r="L26" s="2">
        <v>292</v>
      </c>
      <c r="M26" s="2">
        <v>440.9622</v>
      </c>
      <c r="N26" s="2">
        <v>378.8889</v>
      </c>
      <c r="O26" s="2">
        <v>5.225</v>
      </c>
      <c r="P26" s="2">
        <v>49.8823</v>
      </c>
      <c r="Q26" s="2">
        <v>0.9988</v>
      </c>
    </row>
    <row r="27" spans="1:17">
      <c r="A27" s="2"/>
      <c r="B27" s="2" t="s">
        <v>65</v>
      </c>
      <c r="C27" s="2">
        <v>373</v>
      </c>
      <c r="D27" s="2">
        <v>385.2381</v>
      </c>
      <c r="E27" s="2">
        <v>385.5</v>
      </c>
      <c r="F27" s="2">
        <v>5.4424</v>
      </c>
      <c r="G27" s="2">
        <v>69.8315</v>
      </c>
      <c r="H27" s="2">
        <v>0.9997</v>
      </c>
      <c r="I27" s="2"/>
      <c r="J27" s="2"/>
      <c r="K27" s="2" t="s">
        <v>65</v>
      </c>
      <c r="L27" s="2">
        <v>369</v>
      </c>
      <c r="M27" s="2">
        <v>700.8726</v>
      </c>
      <c r="N27" s="2">
        <v>577.4375</v>
      </c>
      <c r="O27" s="2">
        <v>5.7648</v>
      </c>
      <c r="P27" s="2">
        <v>58.8681</v>
      </c>
      <c r="Q27" s="2">
        <v>0.9977</v>
      </c>
    </row>
    <row r="28" spans="1:17">
      <c r="A28" s="2"/>
      <c r="B28" s="2" t="s">
        <v>66</v>
      </c>
      <c r="C28" s="2">
        <v>295</v>
      </c>
      <c r="D28" s="2">
        <v>313.1406</v>
      </c>
      <c r="E28" s="2">
        <v>332.1875</v>
      </c>
      <c r="F28" s="2">
        <v>4.5628</v>
      </c>
      <c r="G28" s="2">
        <v>61.1316</v>
      </c>
      <c r="H28" s="2">
        <v>0.9995</v>
      </c>
      <c r="I28" s="2"/>
      <c r="J28" s="2"/>
      <c r="K28" s="2" t="s">
        <v>66</v>
      </c>
      <c r="L28" s="2">
        <v>371</v>
      </c>
      <c r="M28" s="2">
        <v>615.094</v>
      </c>
      <c r="N28" s="2">
        <v>510.8571</v>
      </c>
      <c r="O28" s="2">
        <v>6.1718</v>
      </c>
      <c r="P28" s="2">
        <v>59.5128</v>
      </c>
      <c r="Q28" s="2">
        <v>0.9982</v>
      </c>
    </row>
    <row r="29" spans="1:17">
      <c r="A29" s="2"/>
      <c r="B29" s="2" t="s">
        <v>11</v>
      </c>
      <c r="C29" s="2"/>
      <c r="D29" s="2">
        <f>AVERAGE(D26:D28)</f>
        <v>347.4646</v>
      </c>
      <c r="E29" s="2">
        <f>AVERAGE(E26:E28)</f>
        <v>369.372033333333</v>
      </c>
      <c r="F29" s="2">
        <f>AVERAGE(F26:F28)</f>
        <v>5.1977</v>
      </c>
      <c r="G29" s="2"/>
      <c r="H29" s="2"/>
      <c r="I29" s="2"/>
      <c r="J29" s="2"/>
      <c r="K29" s="2" t="s">
        <v>11</v>
      </c>
      <c r="L29" s="2"/>
      <c r="M29" s="2">
        <f>AVERAGE(M26:M28)</f>
        <v>585.642933333333</v>
      </c>
      <c r="N29" s="2">
        <f>AVERAGE(N26:N28)</f>
        <v>489.061166666667</v>
      </c>
      <c r="O29" s="2">
        <f>AVERAGE(O26:O28)</f>
        <v>5.72053333333333</v>
      </c>
      <c r="P29" s="2"/>
      <c r="Q29" s="2"/>
    </row>
    <row r="30" spans="1:17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>
      <c r="A31" s="2"/>
      <c r="B31" s="2" t="s">
        <v>67</v>
      </c>
      <c r="C31" s="2">
        <v>301</v>
      </c>
      <c r="D31" s="2">
        <v>311.6485</v>
      </c>
      <c r="E31" s="2">
        <v>313.3529</v>
      </c>
      <c r="F31" s="2">
        <v>5.5635</v>
      </c>
      <c r="G31" s="2">
        <v>59.5096</v>
      </c>
      <c r="H31" s="2">
        <v>0.9997</v>
      </c>
      <c r="I31" s="2"/>
      <c r="J31" s="2"/>
      <c r="K31" s="2" t="s">
        <v>67</v>
      </c>
      <c r="L31" s="2">
        <v>347</v>
      </c>
      <c r="M31" s="2">
        <v>628.8259</v>
      </c>
      <c r="N31" s="2">
        <v>483.5</v>
      </c>
      <c r="O31" s="2">
        <v>6.3057</v>
      </c>
      <c r="P31" s="2">
        <v>58.5636</v>
      </c>
      <c r="Q31" s="2">
        <v>0.998</v>
      </c>
    </row>
    <row r="32" spans="1:17">
      <c r="A32" s="2"/>
      <c r="B32" s="2" t="s">
        <v>68</v>
      </c>
      <c r="C32" s="2">
        <v>369</v>
      </c>
      <c r="D32" s="2">
        <v>392.0622</v>
      </c>
      <c r="E32" s="2">
        <v>403.44</v>
      </c>
      <c r="F32" s="2">
        <v>5.9286</v>
      </c>
      <c r="G32" s="2">
        <v>67.5466</v>
      </c>
      <c r="H32" s="2">
        <v>0.9989</v>
      </c>
      <c r="I32" s="2"/>
      <c r="J32" s="2"/>
      <c r="K32" s="2" t="s">
        <v>68</v>
      </c>
      <c r="L32" s="2">
        <v>421</v>
      </c>
      <c r="M32" s="2">
        <v>644.263</v>
      </c>
      <c r="N32" s="2">
        <v>561.2778</v>
      </c>
      <c r="O32" s="2">
        <v>6.2475</v>
      </c>
      <c r="P32" s="2">
        <v>64.459</v>
      </c>
      <c r="Q32" s="2">
        <v>0.9982</v>
      </c>
    </row>
    <row r="33" spans="1:17">
      <c r="A33" s="2"/>
      <c r="B33" s="2" t="s">
        <v>69</v>
      </c>
      <c r="C33" s="2">
        <v>312</v>
      </c>
      <c r="D33" s="2">
        <v>330.2059</v>
      </c>
      <c r="E33" s="2">
        <v>345.0667</v>
      </c>
      <c r="F33" s="2">
        <v>4.7383</v>
      </c>
      <c r="G33" s="2">
        <v>60.0368</v>
      </c>
      <c r="H33" s="2">
        <v>0.9996</v>
      </c>
      <c r="I33" s="2"/>
      <c r="J33" s="2"/>
      <c r="K33" s="2" t="s">
        <v>69</v>
      </c>
      <c r="L33" s="2">
        <v>417</v>
      </c>
      <c r="M33" s="2">
        <v>570.1366</v>
      </c>
      <c r="N33" s="2">
        <v>517.1</v>
      </c>
      <c r="O33" s="2">
        <v>6.4392</v>
      </c>
      <c r="P33" s="2">
        <v>65.034</v>
      </c>
      <c r="Q33" s="2">
        <v>0.9985</v>
      </c>
    </row>
    <row r="34" spans="1:17">
      <c r="A34" s="2"/>
      <c r="B34" s="2" t="s">
        <v>11</v>
      </c>
      <c r="C34" s="2"/>
      <c r="D34" s="2">
        <f>AVERAGE(D31:D33)</f>
        <v>344.638866666667</v>
      </c>
      <c r="E34" s="2">
        <f>AVERAGE(E31:E33)</f>
        <v>353.9532</v>
      </c>
      <c r="F34" s="2">
        <f>AVERAGE(F31:F33)</f>
        <v>5.41013333333333</v>
      </c>
      <c r="G34" s="2"/>
      <c r="H34" s="2"/>
      <c r="I34" s="2"/>
      <c r="J34" s="2"/>
      <c r="K34" s="2" t="s">
        <v>11</v>
      </c>
      <c r="L34" s="2"/>
      <c r="M34" s="2">
        <f>AVERAGE(M31:M33)</f>
        <v>614.4085</v>
      </c>
      <c r="N34" s="2">
        <f>AVERAGE(N31:N33)</f>
        <v>520.625933333333</v>
      </c>
      <c r="O34" s="2">
        <f>AVERAGE(O31:O33)</f>
        <v>6.3308</v>
      </c>
      <c r="P34" s="2"/>
      <c r="Q34" s="2"/>
    </row>
    <row r="35" spans="1:17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"/>
  <sheetViews>
    <sheetView topLeftCell="D1" workbookViewId="0">
      <selection activeCell="F27" sqref="F27"/>
    </sheetView>
  </sheetViews>
  <sheetFormatPr defaultColWidth="8.88888888888889" defaultRowHeight="13.8"/>
  <cols>
    <col min="1" max="1" width="8.88888888888889" style="1"/>
    <col min="2" max="2" width="13.7777777777778" style="1" customWidth="1"/>
    <col min="3" max="3" width="19.8888888888889" style="1" customWidth="1"/>
    <col min="4" max="4" width="17.5555555555556" style="1" customWidth="1"/>
    <col min="5" max="5" width="16.6666666666667" style="1" customWidth="1"/>
    <col min="6" max="6" width="18.8888888888889" style="1" customWidth="1"/>
    <col min="7" max="7" width="12.8888888888889" style="1"/>
    <col min="8" max="8" width="8.88888888888889" style="1"/>
    <col min="9" max="9" width="11.4444444444444" style="1" customWidth="1"/>
    <col min="10" max="10" width="14.7777777777778" style="1" customWidth="1"/>
    <col min="11" max="11" width="15.3333333333333" style="1" customWidth="1"/>
    <col min="12" max="12" width="17.4444444444444" style="1" customWidth="1"/>
    <col min="13" max="13" width="14.4444444444444" style="1" customWidth="1"/>
    <col min="14" max="14" width="12.8888888888889" style="1"/>
    <col min="15" max="16384" width="8.88888888888889" style="1"/>
  </cols>
  <sheetData>
    <row r="1" ht="14.4" spans="1:14">
      <c r="A1" s="2">
        <v>2019</v>
      </c>
      <c r="B1" s="2"/>
      <c r="C1" s="2" t="s">
        <v>71</v>
      </c>
      <c r="D1" s="2" t="s">
        <v>72</v>
      </c>
      <c r="E1" s="2" t="s">
        <v>73</v>
      </c>
      <c r="F1" s="2" t="s">
        <v>74</v>
      </c>
      <c r="G1" s="2" t="s">
        <v>75</v>
      </c>
      <c r="H1" s="2">
        <v>2020</v>
      </c>
      <c r="I1" s="2"/>
      <c r="J1" s="2" t="s">
        <v>71</v>
      </c>
      <c r="K1" s="2" t="s">
        <v>72</v>
      </c>
      <c r="L1" s="2" t="s">
        <v>73</v>
      </c>
      <c r="M1" s="2" t="s">
        <v>74</v>
      </c>
      <c r="N1" s="2" t="s">
        <v>75</v>
      </c>
    </row>
    <row r="2" spans="1:14">
      <c r="A2" s="3"/>
      <c r="B2" s="2" t="s">
        <v>61</v>
      </c>
      <c r="C2" s="2">
        <v>4.98666666666667</v>
      </c>
      <c r="D2" s="2">
        <v>0.236455696202532</v>
      </c>
      <c r="E2" s="2">
        <v>0.155539293229452</v>
      </c>
      <c r="F2" s="2">
        <v>0.0830787744145145</v>
      </c>
      <c r="G2" s="2">
        <v>0.0819978152637542</v>
      </c>
      <c r="H2" s="3"/>
      <c r="I2" s="2" t="s">
        <v>61</v>
      </c>
      <c r="J2" s="2">
        <v>4.55</v>
      </c>
      <c r="K2" s="2">
        <v>0.141255605381166</v>
      </c>
      <c r="L2" s="2">
        <v>0.1038017578125</v>
      </c>
      <c r="M2" s="2">
        <v>0.0658389910848519</v>
      </c>
      <c r="N2" s="2">
        <v>0.0791643939393938</v>
      </c>
    </row>
    <row r="3" spans="1:14">
      <c r="A3" s="3"/>
      <c r="B3" s="2" t="s">
        <v>62</v>
      </c>
      <c r="C3" s="2">
        <v>5.02666666666667</v>
      </c>
      <c r="D3" s="2">
        <v>0.242886178861788</v>
      </c>
      <c r="E3" s="2">
        <v>0.178468077929943</v>
      </c>
      <c r="F3" s="2">
        <v>0.0805827746260959</v>
      </c>
      <c r="G3" s="2">
        <v>0.0755765586434989</v>
      </c>
      <c r="H3" s="3"/>
      <c r="I3" s="2" t="s">
        <v>62</v>
      </c>
      <c r="J3" s="2">
        <v>4.42</v>
      </c>
      <c r="K3" s="2">
        <v>0.156794425087108</v>
      </c>
      <c r="L3" s="2">
        <v>0.0850158173076923</v>
      </c>
      <c r="M3" s="2">
        <v>0.0592642916650137</v>
      </c>
      <c r="N3" s="2">
        <v>0.0880132352941177</v>
      </c>
    </row>
    <row r="4" spans="1:14">
      <c r="A4" s="3"/>
      <c r="B4" s="2" t="s">
        <v>63</v>
      </c>
      <c r="C4" s="2">
        <v>5.03333333333333</v>
      </c>
      <c r="D4" s="2">
        <v>0.247123791992637</v>
      </c>
      <c r="E4" s="2">
        <v>0.171172555525241</v>
      </c>
      <c r="F4" s="2">
        <v>0.0890956215865963</v>
      </c>
      <c r="G4" s="2">
        <v>0.0775165557970706</v>
      </c>
      <c r="H4" s="3"/>
      <c r="I4" s="2" t="s">
        <v>63</v>
      </c>
      <c r="J4" s="2">
        <v>4.4</v>
      </c>
      <c r="K4" s="2">
        <v>0.157267672756156</v>
      </c>
      <c r="L4" s="2">
        <v>0.098643125</v>
      </c>
      <c r="M4" s="2">
        <v>0.0635163071986177</v>
      </c>
      <c r="N4" s="2">
        <v>0.079604854287394</v>
      </c>
    </row>
    <row r="5" spans="1:14">
      <c r="A5" s="3"/>
      <c r="B5" s="2" t="s">
        <v>11</v>
      </c>
      <c r="C5" s="2">
        <f t="shared" ref="C5:G5" si="0">AVERAGE(C2:C4)</f>
        <v>5.01555555555556</v>
      </c>
      <c r="D5" s="2">
        <f t="shared" si="0"/>
        <v>0.242155222352319</v>
      </c>
      <c r="E5" s="2">
        <f t="shared" si="0"/>
        <v>0.168393308894879</v>
      </c>
      <c r="F5" s="2">
        <f t="shared" si="0"/>
        <v>0.0842523902090689</v>
      </c>
      <c r="G5" s="2">
        <f t="shared" si="0"/>
        <v>0.0783636432347746</v>
      </c>
      <c r="H5" s="3"/>
      <c r="I5" s="2" t="s">
        <v>11</v>
      </c>
      <c r="J5" s="2">
        <f t="shared" ref="J5:N5" si="1">AVERAGE(J2:J4)</f>
        <v>4.45666666666667</v>
      </c>
      <c r="K5" s="2">
        <v>0.151772567741477</v>
      </c>
      <c r="L5" s="2">
        <f t="shared" si="1"/>
        <v>0.0958202333733974</v>
      </c>
      <c r="M5" s="2">
        <f t="shared" si="1"/>
        <v>0.0628731966494944</v>
      </c>
      <c r="N5" s="2">
        <f t="shared" si="1"/>
        <v>0.0822608278403018</v>
      </c>
    </row>
    <row r="6" spans="1:14">
      <c r="A6" s="3"/>
      <c r="B6" s="2"/>
      <c r="C6" s="2"/>
      <c r="D6" s="2"/>
      <c r="E6" s="2"/>
      <c r="F6" s="2"/>
      <c r="G6" s="2"/>
      <c r="H6" s="3"/>
      <c r="I6" s="2"/>
      <c r="J6" s="2"/>
      <c r="K6" s="2"/>
      <c r="L6" s="2"/>
      <c r="M6" s="2"/>
      <c r="N6" s="2"/>
    </row>
    <row r="7" spans="1:14">
      <c r="A7" s="3"/>
      <c r="B7" s="2" t="s">
        <v>76</v>
      </c>
      <c r="C7" s="2">
        <v>5.85666666666667</v>
      </c>
      <c r="D7" s="2">
        <v>0.240748802786243</v>
      </c>
      <c r="E7" s="2">
        <v>0.218593451155802</v>
      </c>
      <c r="F7" s="2">
        <v>0.121853125089774</v>
      </c>
      <c r="G7" s="2">
        <v>0.0625084590220751</v>
      </c>
      <c r="H7" s="3"/>
      <c r="I7" s="2" t="s">
        <v>64</v>
      </c>
      <c r="J7" s="2">
        <v>4.83</v>
      </c>
      <c r="K7" s="2">
        <v>0.124016938898972</v>
      </c>
      <c r="L7" s="2">
        <v>0.18697905</v>
      </c>
      <c r="M7" s="2">
        <v>0.111829055421113</v>
      </c>
      <c r="N7" s="2">
        <v>0.0359410377358491</v>
      </c>
    </row>
    <row r="8" spans="1:14">
      <c r="A8" s="3"/>
      <c r="B8" s="2" t="s">
        <v>77</v>
      </c>
      <c r="C8" s="2">
        <v>5.90666666666667</v>
      </c>
      <c r="D8" s="2">
        <v>0.255695025569503</v>
      </c>
      <c r="E8" s="2">
        <v>0.219852992019394</v>
      </c>
      <c r="F8" s="2">
        <v>0.120959989746438</v>
      </c>
      <c r="G8" s="2">
        <v>0.0561859170546109</v>
      </c>
      <c r="H8" s="3"/>
      <c r="I8" s="2" t="s">
        <v>65</v>
      </c>
      <c r="J8" s="2">
        <v>5.13</v>
      </c>
      <c r="K8" s="2">
        <v>0.163406940063091</v>
      </c>
      <c r="L8" s="2">
        <v>0.170396651785714</v>
      </c>
      <c r="M8" s="2">
        <v>0.0802028172251003</v>
      </c>
      <c r="N8" s="2">
        <v>0.0534304012980484</v>
      </c>
    </row>
    <row r="9" spans="1:14">
      <c r="A9" s="3"/>
      <c r="B9" s="2" t="s">
        <v>78</v>
      </c>
      <c r="C9" s="2">
        <v>5.9</v>
      </c>
      <c r="D9" s="2">
        <v>0.281676413255361</v>
      </c>
      <c r="E9" s="2">
        <v>0.202071238651037</v>
      </c>
      <c r="F9" s="2">
        <v>0.101410322529456</v>
      </c>
      <c r="G9" s="2">
        <v>0.0613343297073291</v>
      </c>
      <c r="H9" s="3"/>
      <c r="I9" s="2" t="s">
        <v>66</v>
      </c>
      <c r="J9" s="2">
        <v>5.01</v>
      </c>
      <c r="K9" s="2">
        <v>0.156969696969697</v>
      </c>
      <c r="L9" s="2">
        <v>0.15702375</v>
      </c>
      <c r="M9" s="2">
        <v>0.102600100795047</v>
      </c>
      <c r="N9" s="2">
        <v>0.0496624582163307</v>
      </c>
    </row>
    <row r="10" spans="1:14">
      <c r="A10" s="3"/>
      <c r="B10" s="2" t="s">
        <v>11</v>
      </c>
      <c r="C10" s="2">
        <f t="shared" ref="C10:G10" si="2">AVERAGE(C7:C9)</f>
        <v>5.88777777777778</v>
      </c>
      <c r="D10" s="2">
        <f t="shared" si="2"/>
        <v>0.259373413870369</v>
      </c>
      <c r="E10" s="2">
        <f t="shared" si="2"/>
        <v>0.213505893942078</v>
      </c>
      <c r="F10" s="2">
        <f t="shared" si="2"/>
        <v>0.114741145788556</v>
      </c>
      <c r="G10" s="2">
        <f t="shared" si="2"/>
        <v>0.0600095685946717</v>
      </c>
      <c r="H10" s="3"/>
      <c r="I10" s="2" t="s">
        <v>11</v>
      </c>
      <c r="J10" s="2">
        <f t="shared" ref="J10:N10" si="3">AVERAGE(J7:J9)</f>
        <v>4.99</v>
      </c>
      <c r="K10" s="2">
        <v>0.148131191977253</v>
      </c>
      <c r="L10" s="2">
        <f t="shared" si="3"/>
        <v>0.171466483928571</v>
      </c>
      <c r="M10" s="2">
        <f t="shared" si="3"/>
        <v>0.0982106578137534</v>
      </c>
      <c r="N10" s="2">
        <f t="shared" si="3"/>
        <v>0.0463446324167427</v>
      </c>
    </row>
    <row r="11" spans="1:14">
      <c r="A11" s="3"/>
      <c r="B11" s="2"/>
      <c r="C11" s="2"/>
      <c r="D11" s="2"/>
      <c r="E11" s="2"/>
      <c r="F11" s="2"/>
      <c r="G11" s="2"/>
      <c r="H11" s="3"/>
      <c r="I11" s="2"/>
      <c r="J11" s="2"/>
      <c r="K11" s="2"/>
      <c r="L11" s="2"/>
      <c r="M11" s="2"/>
      <c r="N11" s="2"/>
    </row>
    <row r="12" spans="1:14">
      <c r="A12" s="3"/>
      <c r="B12" s="2" t="s">
        <v>67</v>
      </c>
      <c r="C12" s="2">
        <v>5.56</v>
      </c>
      <c r="D12" s="2">
        <v>0.233086419753086</v>
      </c>
      <c r="E12" s="2">
        <v>0.212370799692969</v>
      </c>
      <c r="F12" s="2">
        <v>0.121031195038415</v>
      </c>
      <c r="G12" s="2">
        <v>0.0693171069893292</v>
      </c>
      <c r="H12" s="3"/>
      <c r="I12" s="2" t="s">
        <v>67</v>
      </c>
      <c r="J12" s="2">
        <v>5.07</v>
      </c>
      <c r="K12" s="2">
        <v>0.16764705882353</v>
      </c>
      <c r="L12" s="2">
        <v>0.169125453716161</v>
      </c>
      <c r="M12" s="2">
        <v>0.0918772563176895</v>
      </c>
      <c r="N12" s="2">
        <v>0.0612194900438209</v>
      </c>
    </row>
    <row r="13" spans="1:14">
      <c r="A13" s="3"/>
      <c r="B13" s="2" t="s">
        <v>68</v>
      </c>
      <c r="C13" s="2">
        <v>6.12666666666667</v>
      </c>
      <c r="D13" s="2">
        <v>0.276739356178609</v>
      </c>
      <c r="E13" s="2">
        <v>0.226378971333954</v>
      </c>
      <c r="F13" s="2">
        <v>0.123289507703799</v>
      </c>
      <c r="G13" s="2">
        <v>0.0461548497181851</v>
      </c>
      <c r="H13" s="3"/>
      <c r="I13" s="2" t="s">
        <v>68</v>
      </c>
      <c r="J13" s="2">
        <v>4.82</v>
      </c>
      <c r="K13" s="2">
        <v>0.13980868285504</v>
      </c>
      <c r="L13" s="2">
        <v>0.134532284482759</v>
      </c>
      <c r="M13" s="2">
        <v>0.104142527458848</v>
      </c>
      <c r="N13" s="2">
        <v>0.0611111111111111</v>
      </c>
    </row>
    <row r="14" spans="1:14">
      <c r="A14" s="3"/>
      <c r="B14" s="2" t="s">
        <v>69</v>
      </c>
      <c r="C14" s="2">
        <v>5.76333333333333</v>
      </c>
      <c r="D14" s="2">
        <v>0.225739491437468</v>
      </c>
      <c r="E14" s="2">
        <v>0.211869739966604</v>
      </c>
      <c r="F14" s="2">
        <v>0.115791248462729</v>
      </c>
      <c r="G14" s="2">
        <v>0.0654863841856715</v>
      </c>
      <c r="H14" s="3"/>
      <c r="I14" s="2" t="s">
        <v>69</v>
      </c>
      <c r="J14" s="2">
        <v>4.89</v>
      </c>
      <c r="K14" s="2">
        <v>0.158466819221968</v>
      </c>
      <c r="L14" s="2">
        <v>0.142126625</v>
      </c>
      <c r="M14" s="2">
        <v>0.0820754155591701</v>
      </c>
      <c r="N14" s="2">
        <v>0.0536889301175015</v>
      </c>
    </row>
    <row r="15" spans="1:14">
      <c r="A15" s="3"/>
      <c r="B15" s="2" t="s">
        <v>11</v>
      </c>
      <c r="C15" s="2">
        <f t="shared" ref="C15:G15" si="4">AVERAGE(C12:C14)</f>
        <v>5.81666666666667</v>
      </c>
      <c r="D15" s="2">
        <f t="shared" si="4"/>
        <v>0.245188422456388</v>
      </c>
      <c r="E15" s="2">
        <f t="shared" si="4"/>
        <v>0.216873170331176</v>
      </c>
      <c r="F15" s="2">
        <f t="shared" si="4"/>
        <v>0.120037317068314</v>
      </c>
      <c r="G15" s="2">
        <f t="shared" si="4"/>
        <v>0.0603194469643953</v>
      </c>
      <c r="H15" s="3"/>
      <c r="I15" s="2" t="s">
        <v>11</v>
      </c>
      <c r="J15" s="2">
        <f t="shared" ref="J15:N15" si="5">AVERAGE(J12:J14)</f>
        <v>4.92666666666667</v>
      </c>
      <c r="K15" s="2">
        <v>0.155307520300179</v>
      </c>
      <c r="L15" s="2">
        <f t="shared" si="5"/>
        <v>0.148594787732973</v>
      </c>
      <c r="M15" s="2">
        <f t="shared" si="5"/>
        <v>0.0926983997785692</v>
      </c>
      <c r="N15" s="2">
        <f t="shared" si="5"/>
        <v>0.0586731770908112</v>
      </c>
    </row>
    <row r="19" spans="1:13">
      <c r="A19" s="4"/>
      <c r="B19" s="4"/>
      <c r="C19" s="4"/>
      <c r="D19" s="4"/>
      <c r="E19" s="4"/>
      <c r="F19" s="4"/>
      <c r="H19" s="4"/>
      <c r="I19" s="4"/>
      <c r="J19" s="4"/>
      <c r="K19" s="4"/>
      <c r="L19" s="4"/>
      <c r="M19" s="4"/>
    </row>
    <row r="20" spans="1:13">
      <c r="A20" s="4"/>
      <c r="B20" s="4"/>
      <c r="C20" s="4"/>
      <c r="D20" s="4"/>
      <c r="E20" s="4"/>
      <c r="F20" s="4"/>
      <c r="H20" s="4"/>
      <c r="I20" s="4"/>
      <c r="J20" s="4"/>
      <c r="K20" s="4"/>
      <c r="L20" s="4"/>
      <c r="M20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1f</vt:lpstr>
      <vt:lpstr>Fig. 1g</vt:lpstr>
      <vt:lpstr>Fig. 2g</vt:lpstr>
      <vt:lpstr>SFig. 1d</vt:lpstr>
      <vt:lpstr>STab. 1</vt:lpstr>
      <vt:lpstr>STab. 2</vt:lpstr>
      <vt:lpstr>STab.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yzj</dc:creator>
  <cp:lastModifiedBy>朱志炎</cp:lastModifiedBy>
  <dcterms:created xsi:type="dcterms:W3CDTF">2022-11-17T12:26:00Z</dcterms:created>
  <dcterms:modified xsi:type="dcterms:W3CDTF">2022-12-01T01:3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72AD60B1684B098A69FFA1D7ADB23D</vt:lpwstr>
  </property>
  <property fmtid="{D5CDD505-2E9C-101B-9397-08002B2CF9AE}" pid="3" name="KSOProductBuildVer">
    <vt:lpwstr>2052-11.1.0.12763</vt:lpwstr>
  </property>
</Properties>
</file>